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bay4\Desktop\"/>
    </mc:Choice>
  </mc:AlternateContent>
  <bookViews>
    <workbookView xWindow="0" yWindow="0" windowWidth="15345" windowHeight="5925" tabRatio="500"/>
  </bookViews>
  <sheets>
    <sheet name="Sheet1" sheetId="1" r:id="rId1"/>
    <sheet name="Sheet2" sheetId="2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1" i="1" l="1"/>
  <c r="J51" i="1" s="1"/>
  <c r="I51" i="1"/>
  <c r="H52" i="1"/>
  <c r="J52" i="1" s="1"/>
  <c r="I52" i="1"/>
  <c r="H53" i="1"/>
  <c r="I53" i="1"/>
  <c r="J53" i="1" s="1"/>
  <c r="H54" i="1"/>
  <c r="I54" i="1"/>
  <c r="J54" i="1"/>
  <c r="H55" i="1"/>
  <c r="J55" i="1" s="1"/>
  <c r="I55" i="1"/>
  <c r="H56" i="1"/>
  <c r="J56" i="1" s="1"/>
  <c r="I56" i="1"/>
  <c r="H57" i="1"/>
  <c r="I57" i="1"/>
  <c r="J57" i="1" s="1"/>
  <c r="H58" i="1"/>
  <c r="I58" i="1"/>
  <c r="J58" i="1"/>
  <c r="H59" i="1"/>
  <c r="J59" i="1" s="1"/>
  <c r="I59" i="1"/>
  <c r="H60" i="1"/>
  <c r="J60" i="1" s="1"/>
  <c r="I60" i="1"/>
  <c r="H61" i="1"/>
  <c r="I61" i="1"/>
  <c r="J61" i="1" s="1"/>
  <c r="H62" i="1"/>
  <c r="I62" i="1"/>
  <c r="J62" i="1"/>
  <c r="H63" i="1"/>
  <c r="J63" i="1" s="1"/>
  <c r="I63" i="1"/>
  <c r="H64" i="1"/>
  <c r="J64" i="1" s="1"/>
  <c r="I64" i="1"/>
  <c r="H65" i="1"/>
  <c r="I65" i="1"/>
  <c r="J65" i="1" s="1"/>
  <c r="H66" i="1"/>
  <c r="I66" i="1"/>
  <c r="J66" i="1"/>
  <c r="H67" i="1"/>
  <c r="J67" i="1" s="1"/>
  <c r="I67" i="1"/>
  <c r="H68" i="1"/>
  <c r="J68" i="1" s="1"/>
  <c r="I68" i="1"/>
  <c r="H69" i="1"/>
  <c r="J69" i="1" s="1"/>
  <c r="I69" i="1"/>
  <c r="H70" i="1"/>
  <c r="I70" i="1"/>
  <c r="J70" i="1"/>
  <c r="H71" i="1"/>
  <c r="I71" i="1"/>
  <c r="J71" i="1" s="1"/>
  <c r="H50" i="1"/>
  <c r="J50" i="1" s="1"/>
  <c r="I50" i="1"/>
  <c r="H27" i="1"/>
  <c r="J27" i="1" s="1"/>
  <c r="I27" i="1"/>
  <c r="H28" i="1"/>
  <c r="I28" i="1"/>
  <c r="J28" i="1"/>
  <c r="H29" i="1"/>
  <c r="I29" i="1"/>
  <c r="J29" i="1" s="1"/>
  <c r="H30" i="1"/>
  <c r="J30" i="1" s="1"/>
  <c r="I30" i="1"/>
  <c r="H31" i="1"/>
  <c r="J31" i="1" s="1"/>
  <c r="I31" i="1"/>
  <c r="H32" i="1"/>
  <c r="I32" i="1"/>
  <c r="J32" i="1"/>
  <c r="H33" i="1"/>
  <c r="J33" i="1" s="1"/>
  <c r="I33" i="1"/>
  <c r="H34" i="1"/>
  <c r="J34" i="1" s="1"/>
  <c r="I34" i="1"/>
  <c r="H35" i="1"/>
  <c r="I35" i="1"/>
  <c r="J35" i="1" s="1"/>
  <c r="H36" i="1"/>
  <c r="I36" i="1"/>
  <c r="J36" i="1"/>
  <c r="H37" i="1"/>
  <c r="J37" i="1" s="1"/>
  <c r="I37" i="1"/>
  <c r="H38" i="1"/>
  <c r="J38" i="1" s="1"/>
  <c r="I38" i="1"/>
  <c r="H39" i="1"/>
  <c r="I39" i="1"/>
  <c r="J39" i="1" s="1"/>
  <c r="H40" i="1"/>
  <c r="I40" i="1"/>
  <c r="J40" i="1"/>
  <c r="H41" i="1"/>
  <c r="J41" i="1" s="1"/>
  <c r="I41" i="1"/>
  <c r="H42" i="1"/>
  <c r="J42" i="1" s="1"/>
  <c r="I42" i="1"/>
  <c r="H43" i="1"/>
  <c r="I43" i="1"/>
  <c r="J43" i="1" s="1"/>
  <c r="H44" i="1"/>
  <c r="I44" i="1"/>
  <c r="J44" i="1"/>
  <c r="H45" i="1"/>
  <c r="J45" i="1" s="1"/>
  <c r="I45" i="1"/>
  <c r="H46" i="1"/>
  <c r="J46" i="1" s="1"/>
  <c r="I46" i="1"/>
  <c r="H47" i="1"/>
  <c r="J47" i="1" s="1"/>
  <c r="I47" i="1"/>
  <c r="H26" i="1"/>
  <c r="I26" i="1"/>
  <c r="J26" i="1"/>
  <c r="H4" i="1"/>
  <c r="I4" i="1"/>
  <c r="J4" i="1" s="1"/>
  <c r="H5" i="1"/>
  <c r="J5" i="1" s="1"/>
  <c r="I5" i="1"/>
  <c r="H6" i="1"/>
  <c r="I6" i="1"/>
  <c r="J6" i="1" s="1"/>
  <c r="H7" i="1"/>
  <c r="I7" i="1"/>
  <c r="J7" i="1"/>
  <c r="H8" i="1"/>
  <c r="I8" i="1"/>
  <c r="J8" i="1" s="1"/>
  <c r="H9" i="1"/>
  <c r="J9" i="1" s="1"/>
  <c r="I9" i="1"/>
  <c r="H10" i="1"/>
  <c r="J10" i="1" s="1"/>
  <c r="I10" i="1"/>
  <c r="H11" i="1"/>
  <c r="I11" i="1"/>
  <c r="J11" i="1"/>
  <c r="H12" i="1"/>
  <c r="I12" i="1"/>
  <c r="J12" i="1" s="1"/>
  <c r="H13" i="1"/>
  <c r="J13" i="1" s="1"/>
  <c r="I13" i="1"/>
  <c r="H14" i="1"/>
  <c r="J14" i="1" s="1"/>
  <c r="I14" i="1"/>
  <c r="H15" i="1"/>
  <c r="I15" i="1"/>
  <c r="J15" i="1"/>
  <c r="H16" i="1"/>
  <c r="I16" i="1"/>
  <c r="J16" i="1" s="1"/>
  <c r="H17" i="1"/>
  <c r="J17" i="1" s="1"/>
  <c r="I17" i="1"/>
  <c r="H18" i="1"/>
  <c r="J18" i="1" s="1"/>
  <c r="I18" i="1"/>
  <c r="H19" i="1"/>
  <c r="I19" i="1"/>
  <c r="J19" i="1"/>
  <c r="H20" i="1"/>
  <c r="I20" i="1"/>
  <c r="J20" i="1" s="1"/>
  <c r="H21" i="1"/>
  <c r="J21" i="1" s="1"/>
  <c r="I21" i="1"/>
  <c r="H22" i="1"/>
  <c r="J22" i="1" s="1"/>
  <c r="I22" i="1"/>
  <c r="H23" i="1"/>
  <c r="I23" i="1"/>
  <c r="J23" i="1"/>
  <c r="H3" i="1"/>
  <c r="I3" i="1"/>
  <c r="J3" i="1" s="1"/>
</calcChain>
</file>

<file path=xl/sharedStrings.xml><?xml version="1.0" encoding="utf-8"?>
<sst xmlns="http://schemas.openxmlformats.org/spreadsheetml/2006/main" count="309" uniqueCount="92">
  <si>
    <t>JB355</t>
  </si>
  <si>
    <t>JB356</t>
  </si>
  <si>
    <t>JB357</t>
  </si>
  <si>
    <t>JB358</t>
  </si>
  <si>
    <t>JB362</t>
  </si>
  <si>
    <t>JB363</t>
  </si>
  <si>
    <t>JB364</t>
  </si>
  <si>
    <t>JB365</t>
  </si>
  <si>
    <t>JB367</t>
  </si>
  <si>
    <t>JB369</t>
  </si>
  <si>
    <t>JB370</t>
  </si>
  <si>
    <t>JB375</t>
  </si>
  <si>
    <t>JB377</t>
  </si>
  <si>
    <t>JB378</t>
  </si>
  <si>
    <t>JB379</t>
  </si>
  <si>
    <t>JB380</t>
  </si>
  <si>
    <t>JB381</t>
  </si>
  <si>
    <t>JB382</t>
  </si>
  <si>
    <t>JB383</t>
  </si>
  <si>
    <t>JB384</t>
  </si>
  <si>
    <t>JB385</t>
  </si>
  <si>
    <t>JB386</t>
  </si>
  <si>
    <t>JB387</t>
  </si>
  <si>
    <t>JB388</t>
  </si>
  <si>
    <t>JB389</t>
  </si>
  <si>
    <t>JB390</t>
  </si>
  <si>
    <t>JB391</t>
  </si>
  <si>
    <t>JB392</t>
  </si>
  <si>
    <t>JB393</t>
  </si>
  <si>
    <t>JB394</t>
  </si>
  <si>
    <t>JB395</t>
  </si>
  <si>
    <t>JB396</t>
  </si>
  <si>
    <t>JB397</t>
  </si>
  <si>
    <t>JB398</t>
  </si>
  <si>
    <t>JB399</t>
  </si>
  <si>
    <t>JB400</t>
  </si>
  <si>
    <t>JB401</t>
  </si>
  <si>
    <t>JB402</t>
  </si>
  <si>
    <t>JB403</t>
  </si>
  <si>
    <t>JB404</t>
  </si>
  <si>
    <t>JB405</t>
  </si>
  <si>
    <t>JB406</t>
  </si>
  <si>
    <t>JB407</t>
  </si>
  <si>
    <t>total DOPAC</t>
  </si>
  <si>
    <t>total DA</t>
  </si>
  <si>
    <t>JB408</t>
  </si>
  <si>
    <t>JB409</t>
  </si>
  <si>
    <t>JB412</t>
  </si>
  <si>
    <t>JB413</t>
  </si>
  <si>
    <t>JB414</t>
  </si>
  <si>
    <t>JB415</t>
  </si>
  <si>
    <t>JB416</t>
  </si>
  <si>
    <t>JB417</t>
  </si>
  <si>
    <t>JB418</t>
  </si>
  <si>
    <t>JB419</t>
  </si>
  <si>
    <t>JB420</t>
  </si>
  <si>
    <t>JB421</t>
  </si>
  <si>
    <t>JB422</t>
  </si>
  <si>
    <t>JB423</t>
  </si>
  <si>
    <t>JB424</t>
  </si>
  <si>
    <t>JB425</t>
  </si>
  <si>
    <t>JB427</t>
  </si>
  <si>
    <t>JB428</t>
  </si>
  <si>
    <t>JB429</t>
  </si>
  <si>
    <t>JB430</t>
  </si>
  <si>
    <t>JB431</t>
  </si>
  <si>
    <t>JB432</t>
  </si>
  <si>
    <t>DA ng/mg protein</t>
  </si>
  <si>
    <t>DOPAC ng/mg protein</t>
  </si>
  <si>
    <t>DOPAC/DA</t>
  </si>
  <si>
    <t>Batch #3</t>
  </si>
  <si>
    <t>Batch #4</t>
  </si>
  <si>
    <t>Batch #5</t>
  </si>
  <si>
    <t>total protein (µg)</t>
  </si>
  <si>
    <t>Saline</t>
  </si>
  <si>
    <t>MPTP</t>
  </si>
  <si>
    <t>KO</t>
  </si>
  <si>
    <t>Metformin</t>
  </si>
  <si>
    <t>Water</t>
  </si>
  <si>
    <t>WT</t>
  </si>
  <si>
    <t>DA</t>
  </si>
  <si>
    <t>WT Water Saline</t>
  </si>
  <si>
    <t>WT Metformin Saline</t>
  </si>
  <si>
    <t>WT Water MPTP</t>
  </si>
  <si>
    <t>WT Metformin MPTP</t>
  </si>
  <si>
    <t>KO Water Saline</t>
  </si>
  <si>
    <t>KO Metformin Saline</t>
  </si>
  <si>
    <t>KO Water MPTP</t>
  </si>
  <si>
    <t>KO Metformin MPTP</t>
  </si>
  <si>
    <t>DOPAC</t>
  </si>
  <si>
    <t>DOPAC:DA</t>
  </si>
  <si>
    <t>AMPK WT / KO - Metfor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left"/>
    </xf>
    <xf numFmtId="164" fontId="0" fillId="0" borderId="0" xfId="0" applyNumberFormat="1"/>
    <xf numFmtId="2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tabSelected="1" workbookViewId="0">
      <selection activeCell="C5" sqref="C5"/>
    </sheetView>
  </sheetViews>
  <sheetFormatPr defaultColWidth="11" defaultRowHeight="15.75" x14ac:dyDescent="0.25"/>
  <cols>
    <col min="1" max="1" width="11.625" customWidth="1"/>
    <col min="2" max="2" width="15.875" customWidth="1"/>
    <col min="3" max="3" width="13.375" customWidth="1"/>
    <col min="4" max="4" width="11.875" bestFit="1" customWidth="1"/>
    <col min="5" max="5" width="19.5" customWidth="1"/>
    <col min="6" max="6" width="15.125" customWidth="1"/>
  </cols>
  <sheetData>
    <row r="1" spans="1:10" ht="21.95" customHeight="1" x14ac:dyDescent="0.25">
      <c r="A1" s="1" t="s">
        <v>91</v>
      </c>
    </row>
    <row r="2" spans="1:10" ht="21.95" customHeight="1" x14ac:dyDescent="0.25">
      <c r="A2" s="1" t="s">
        <v>70</v>
      </c>
      <c r="E2" t="s">
        <v>73</v>
      </c>
      <c r="F2" t="s">
        <v>43</v>
      </c>
      <c r="G2" t="s">
        <v>44</v>
      </c>
      <c r="H2" t="s">
        <v>68</v>
      </c>
      <c r="I2" t="s">
        <v>67</v>
      </c>
      <c r="J2" t="s">
        <v>69</v>
      </c>
    </row>
    <row r="3" spans="1:10" ht="21.95" customHeight="1" x14ac:dyDescent="0.25">
      <c r="A3" s="1" t="s">
        <v>0</v>
      </c>
      <c r="B3" s="4" t="s">
        <v>76</v>
      </c>
      <c r="C3" s="5" t="s">
        <v>77</v>
      </c>
      <c r="D3" s="5" t="s">
        <v>75</v>
      </c>
      <c r="E3" s="2">
        <v>1086.0099999999998</v>
      </c>
      <c r="F3" s="2">
        <v>2.2202832861189803</v>
      </c>
      <c r="G3" s="2">
        <v>7.8528877171723783</v>
      </c>
      <c r="H3" s="2">
        <f t="shared" ref="H3:H23" si="0">(1000*F3)/E3</f>
        <v>2.0444409223846751</v>
      </c>
      <c r="I3" s="2">
        <f t="shared" ref="I3:I23" si="1">(1000*G3)/E3</f>
        <v>7.2309534140315277</v>
      </c>
      <c r="J3" s="3">
        <f>H3/I3</f>
        <v>0.28273462783171532</v>
      </c>
    </row>
    <row r="4" spans="1:10" ht="21.95" customHeight="1" x14ac:dyDescent="0.25">
      <c r="A4" s="1" t="s">
        <v>1</v>
      </c>
      <c r="B4" s="4" t="s">
        <v>76</v>
      </c>
      <c r="C4" s="5" t="s">
        <v>77</v>
      </c>
      <c r="D4" s="5" t="s">
        <v>75</v>
      </c>
      <c r="E4" s="2">
        <v>785.91875000000005</v>
      </c>
      <c r="F4" s="2">
        <v>2.5833662945241893</v>
      </c>
      <c r="G4" s="2">
        <v>10.492512591691174</v>
      </c>
      <c r="H4" s="2">
        <f t="shared" si="0"/>
        <v>3.2870653544328716</v>
      </c>
      <c r="I4" s="2">
        <f t="shared" si="1"/>
        <v>13.350632736133569</v>
      </c>
      <c r="J4" s="3">
        <f t="shared" ref="J4:J23" si="2">H4/I4</f>
        <v>0.24621045454545454</v>
      </c>
    </row>
    <row r="5" spans="1:10" ht="21.95" customHeight="1" x14ac:dyDescent="0.25">
      <c r="A5" s="1" t="s">
        <v>2</v>
      </c>
      <c r="B5" s="4" t="s">
        <v>76</v>
      </c>
      <c r="C5" s="5" t="s">
        <v>78</v>
      </c>
      <c r="D5" s="5" t="s">
        <v>75</v>
      </c>
      <c r="E5" s="2">
        <v>569.58318750000012</v>
      </c>
      <c r="F5" s="2">
        <v>2.5509584736251405</v>
      </c>
      <c r="G5" s="2">
        <v>12.321415828159566</v>
      </c>
      <c r="H5" s="2">
        <f t="shared" si="0"/>
        <v>4.4786407492498883</v>
      </c>
      <c r="I5" s="2">
        <f t="shared" si="1"/>
        <v>21.6323376436731</v>
      </c>
      <c r="J5" s="3">
        <f t="shared" si="2"/>
        <v>0.20703452502553624</v>
      </c>
    </row>
    <row r="6" spans="1:10" ht="21.95" customHeight="1" x14ac:dyDescent="0.25">
      <c r="A6" s="1" t="s">
        <v>3</v>
      </c>
      <c r="B6" s="4" t="s">
        <v>76</v>
      </c>
      <c r="C6" s="5" t="s">
        <v>78</v>
      </c>
      <c r="D6" s="5" t="s">
        <v>75</v>
      </c>
      <c r="E6" s="2">
        <v>1207.96875</v>
      </c>
      <c r="F6" s="2">
        <v>2.1416458223857071</v>
      </c>
      <c r="G6" s="2">
        <v>10.889772461492198</v>
      </c>
      <c r="H6" s="2">
        <f t="shared" si="0"/>
        <v>1.7729314788861112</v>
      </c>
      <c r="I6" s="2">
        <f t="shared" si="1"/>
        <v>9.0149455120359665</v>
      </c>
      <c r="J6" s="3">
        <f t="shared" si="2"/>
        <v>0.19666580086580093</v>
      </c>
    </row>
    <row r="7" spans="1:10" ht="21.95" customHeight="1" x14ac:dyDescent="0.25">
      <c r="A7" s="1" t="s">
        <v>4</v>
      </c>
      <c r="B7" s="4" t="s">
        <v>76</v>
      </c>
      <c r="C7" s="5" t="s">
        <v>78</v>
      </c>
      <c r="D7" s="5" t="s">
        <v>74</v>
      </c>
      <c r="E7" s="2">
        <v>641.2962500000001</v>
      </c>
      <c r="F7" s="2">
        <v>6.4</v>
      </c>
      <c r="G7" s="2">
        <v>67.3</v>
      </c>
      <c r="H7" s="2">
        <f t="shared" si="0"/>
        <v>9.9797870329040581</v>
      </c>
      <c r="I7" s="2">
        <f t="shared" si="1"/>
        <v>104.94369801788173</v>
      </c>
      <c r="J7" s="3">
        <f t="shared" si="2"/>
        <v>9.5096582466567617E-2</v>
      </c>
    </row>
    <row r="8" spans="1:10" ht="21.95" customHeight="1" x14ac:dyDescent="0.25">
      <c r="A8" s="1" t="s">
        <v>5</v>
      </c>
      <c r="B8" s="4" t="s">
        <v>76</v>
      </c>
      <c r="C8" s="5" t="s">
        <v>78</v>
      </c>
      <c r="D8" s="5" t="s">
        <v>74</v>
      </c>
      <c r="E8" s="2">
        <v>678.16562499999998</v>
      </c>
      <c r="F8" s="2">
        <v>7.5102564102564102</v>
      </c>
      <c r="G8" s="2">
        <v>91.033411033411042</v>
      </c>
      <c r="H8" s="2">
        <f t="shared" si="0"/>
        <v>11.074369052923334</v>
      </c>
      <c r="I8" s="2">
        <f t="shared" si="1"/>
        <v>134.23477639907074</v>
      </c>
      <c r="J8" s="3">
        <f t="shared" si="2"/>
        <v>8.249999999999999E-2</v>
      </c>
    </row>
    <row r="9" spans="1:10" ht="21.95" customHeight="1" x14ac:dyDescent="0.25">
      <c r="A9" s="1" t="s">
        <v>6</v>
      </c>
      <c r="B9" s="4" t="s">
        <v>76</v>
      </c>
      <c r="C9" s="5" t="s">
        <v>78</v>
      </c>
      <c r="D9" s="5" t="s">
        <v>74</v>
      </c>
      <c r="E9" s="2">
        <v>773.62874999999997</v>
      </c>
      <c r="F9" s="2">
        <v>9.4171158392434986</v>
      </c>
      <c r="G9" s="2">
        <v>92.740167633784651</v>
      </c>
      <c r="H9" s="2">
        <f t="shared" si="0"/>
        <v>12.172654957876759</v>
      </c>
      <c r="I9" s="2">
        <f t="shared" si="1"/>
        <v>119.87683709244861</v>
      </c>
      <c r="J9" s="3">
        <f t="shared" si="2"/>
        <v>0.10154301075268818</v>
      </c>
    </row>
    <row r="10" spans="1:10" ht="21.95" customHeight="1" x14ac:dyDescent="0.25">
      <c r="A10" s="1" t="s">
        <v>7</v>
      </c>
      <c r="B10" s="4" t="s">
        <v>76</v>
      </c>
      <c r="C10" s="5" t="s">
        <v>77</v>
      </c>
      <c r="D10" s="5" t="s">
        <v>74</v>
      </c>
      <c r="E10" s="2">
        <v>839.75312499999995</v>
      </c>
      <c r="F10" s="2">
        <v>6.8124122049510643</v>
      </c>
      <c r="G10" s="2">
        <v>94.223059611660645</v>
      </c>
      <c r="H10" s="2">
        <f t="shared" si="0"/>
        <v>8.1123987540398428</v>
      </c>
      <c r="I10" s="2">
        <f t="shared" si="1"/>
        <v>112.20328547352611</v>
      </c>
      <c r="J10" s="3">
        <f t="shared" si="2"/>
        <v>7.230090206185566E-2</v>
      </c>
    </row>
    <row r="11" spans="1:10" ht="21.95" customHeight="1" x14ac:dyDescent="0.25">
      <c r="A11" s="1" t="s">
        <v>8</v>
      </c>
      <c r="B11" s="4" t="s">
        <v>76</v>
      </c>
      <c r="C11" s="5" t="s">
        <v>77</v>
      </c>
      <c r="D11" s="5" t="s">
        <v>74</v>
      </c>
      <c r="E11" s="2">
        <v>956.83937500000013</v>
      </c>
      <c r="F11" s="2">
        <v>7.1241569928137087</v>
      </c>
      <c r="G11" s="2">
        <v>86.742047339062253</v>
      </c>
      <c r="H11" s="2">
        <f t="shared" si="0"/>
        <v>7.445509851445764</v>
      </c>
      <c r="I11" s="2">
        <f t="shared" si="1"/>
        <v>90.654763595051932</v>
      </c>
      <c r="J11" s="3">
        <f t="shared" si="2"/>
        <v>8.2130376344086028E-2</v>
      </c>
    </row>
    <row r="12" spans="1:10" ht="21.95" customHeight="1" x14ac:dyDescent="0.25">
      <c r="A12" s="1" t="s">
        <v>9</v>
      </c>
      <c r="B12" s="4" t="s">
        <v>76</v>
      </c>
      <c r="C12" s="5" t="s">
        <v>77</v>
      </c>
      <c r="D12" s="5" t="s">
        <v>75</v>
      </c>
      <c r="E12" s="2">
        <v>549.87006250000002</v>
      </c>
      <c r="F12" s="2">
        <v>1.7484885666480758</v>
      </c>
      <c r="G12" s="2">
        <v>10.594701939785098</v>
      </c>
      <c r="H12" s="2">
        <f t="shared" si="0"/>
        <v>3.1798213539731961</v>
      </c>
      <c r="I12" s="2">
        <f t="shared" si="1"/>
        <v>19.267646417439025</v>
      </c>
      <c r="J12" s="3">
        <f t="shared" si="2"/>
        <v>0.16503423848878399</v>
      </c>
    </row>
    <row r="13" spans="1:10" ht="21.95" customHeight="1" x14ac:dyDescent="0.25">
      <c r="A13" s="1" t="s">
        <v>10</v>
      </c>
      <c r="B13" s="4" t="s">
        <v>76</v>
      </c>
      <c r="C13" s="5" t="s">
        <v>77</v>
      </c>
      <c r="D13" s="5" t="s">
        <v>74</v>
      </c>
      <c r="E13" s="2">
        <v>653.89</v>
      </c>
      <c r="F13" s="2">
        <v>9.5252032520325187</v>
      </c>
      <c r="G13" s="2">
        <v>84.592264104459232</v>
      </c>
      <c r="H13" s="2">
        <f t="shared" si="0"/>
        <v>14.566981070260319</v>
      </c>
      <c r="I13" s="2">
        <f t="shared" si="1"/>
        <v>129.36772867677934</v>
      </c>
      <c r="J13" s="3">
        <f t="shared" si="2"/>
        <v>0.11260135135135133</v>
      </c>
    </row>
    <row r="14" spans="1:10" ht="21.95" customHeight="1" x14ac:dyDescent="0.25">
      <c r="A14" s="1" t="s">
        <v>11</v>
      </c>
      <c r="B14" s="4" t="s">
        <v>76</v>
      </c>
      <c r="C14" s="5" t="s">
        <v>78</v>
      </c>
      <c r="D14" s="5" t="s">
        <v>74</v>
      </c>
      <c r="E14" s="2">
        <v>805.75937500000009</v>
      </c>
      <c r="F14" s="2">
        <v>8.2383038110574347</v>
      </c>
      <c r="G14" s="2">
        <v>87.397647977358119</v>
      </c>
      <c r="H14" s="2">
        <f t="shared" si="0"/>
        <v>10.224272986035606</v>
      </c>
      <c r="I14" s="2">
        <f t="shared" si="1"/>
        <v>108.46618815618262</v>
      </c>
      <c r="J14" s="3">
        <f t="shared" si="2"/>
        <v>9.4262305699481866E-2</v>
      </c>
    </row>
    <row r="15" spans="1:10" ht="21.95" customHeight="1" x14ac:dyDescent="0.25">
      <c r="A15" s="1" t="s">
        <v>12</v>
      </c>
      <c r="B15" s="4" t="s">
        <v>79</v>
      </c>
      <c r="C15" s="5" t="s">
        <v>77</v>
      </c>
      <c r="D15" s="5" t="s">
        <v>74</v>
      </c>
      <c r="E15" s="2">
        <v>923.11437500000011</v>
      </c>
      <c r="F15" s="2">
        <v>31.577777777777776</v>
      </c>
      <c r="G15" s="2">
        <v>94.2014201420142</v>
      </c>
      <c r="H15" s="2">
        <f t="shared" si="0"/>
        <v>34.207871346145787</v>
      </c>
      <c r="I15" s="2">
        <f t="shared" si="1"/>
        <v>102.04739812660181</v>
      </c>
      <c r="J15" s="3">
        <f t="shared" si="2"/>
        <v>0.33521551724137932</v>
      </c>
    </row>
    <row r="16" spans="1:10" ht="21.95" customHeight="1" x14ac:dyDescent="0.25">
      <c r="A16" s="1" t="s">
        <v>13</v>
      </c>
      <c r="B16" s="4" t="s">
        <v>79</v>
      </c>
      <c r="C16" s="5" t="s">
        <v>77</v>
      </c>
      <c r="D16" s="5" t="s">
        <v>74</v>
      </c>
      <c r="E16" s="2">
        <v>681.65937499999995</v>
      </c>
      <c r="F16" s="2">
        <v>25.469565217391303</v>
      </c>
      <c r="G16" s="2">
        <v>67.246376811594203</v>
      </c>
      <c r="H16" s="2">
        <f t="shared" si="0"/>
        <v>37.364065032321029</v>
      </c>
      <c r="I16" s="2">
        <f t="shared" si="1"/>
        <v>98.650996785006015</v>
      </c>
      <c r="J16" s="3">
        <f t="shared" si="2"/>
        <v>0.37875000000000003</v>
      </c>
    </row>
    <row r="17" spans="1:10" ht="21.95" customHeight="1" x14ac:dyDescent="0.25">
      <c r="A17" s="1" t="s">
        <v>14</v>
      </c>
      <c r="B17" s="4" t="s">
        <v>79</v>
      </c>
      <c r="C17" s="5" t="s">
        <v>77</v>
      </c>
      <c r="D17" s="5" t="s">
        <v>75</v>
      </c>
      <c r="E17" s="2">
        <v>1083.05125</v>
      </c>
      <c r="F17" s="2">
        <v>10.877357719203873</v>
      </c>
      <c r="G17" s="2">
        <v>16.588569278653761</v>
      </c>
      <c r="H17" s="2">
        <f t="shared" si="0"/>
        <v>10.043253003220183</v>
      </c>
      <c r="I17" s="2">
        <f t="shared" si="1"/>
        <v>15.316513672509737</v>
      </c>
      <c r="J17" s="3">
        <f t="shared" si="2"/>
        <v>0.65571403636363634</v>
      </c>
    </row>
    <row r="18" spans="1:10" ht="21.95" customHeight="1" x14ac:dyDescent="0.25">
      <c r="A18" s="1" t="s">
        <v>15</v>
      </c>
      <c r="B18" s="4" t="s">
        <v>79</v>
      </c>
      <c r="C18" s="5" t="s">
        <v>78</v>
      </c>
      <c r="D18" s="5" t="s">
        <v>74</v>
      </c>
      <c r="E18" s="2">
        <v>757.77562499999999</v>
      </c>
      <c r="F18" s="2">
        <v>26.949323438466294</v>
      </c>
      <c r="G18" s="2">
        <v>73.233455231803703</v>
      </c>
      <c r="H18" s="2">
        <f t="shared" si="0"/>
        <v>35.56372433920172</v>
      </c>
      <c r="I18" s="2">
        <f t="shared" si="1"/>
        <v>96.642664155110168</v>
      </c>
      <c r="J18" s="3">
        <f t="shared" si="2"/>
        <v>0.36799196969696968</v>
      </c>
    </row>
    <row r="19" spans="1:10" ht="21.95" customHeight="1" x14ac:dyDescent="0.25">
      <c r="A19" s="1" t="s">
        <v>16</v>
      </c>
      <c r="B19" s="4" t="s">
        <v>79</v>
      </c>
      <c r="C19" s="5" t="s">
        <v>78</v>
      </c>
      <c r="D19" s="5" t="s">
        <v>74</v>
      </c>
      <c r="E19" s="2">
        <v>1013.71875</v>
      </c>
      <c r="F19" s="2">
        <v>26.163180827886709</v>
      </c>
      <c r="G19" s="2">
        <v>86.38542285601109</v>
      </c>
      <c r="H19" s="2">
        <f t="shared" si="0"/>
        <v>25.809112071653711</v>
      </c>
      <c r="I19" s="2">
        <f t="shared" si="1"/>
        <v>85.216360904847718</v>
      </c>
      <c r="J19" s="3">
        <f t="shared" si="2"/>
        <v>0.30286569148936171</v>
      </c>
    </row>
    <row r="20" spans="1:10" ht="21.95" customHeight="1" x14ac:dyDescent="0.25">
      <c r="A20" s="1" t="s">
        <v>17</v>
      </c>
      <c r="B20" s="4" t="s">
        <v>79</v>
      </c>
      <c r="C20" s="5" t="s">
        <v>77</v>
      </c>
      <c r="D20" s="5" t="s">
        <v>75</v>
      </c>
      <c r="E20" s="2">
        <v>1268.9818749999999</v>
      </c>
      <c r="F20" s="2">
        <v>10.793037116729424</v>
      </c>
      <c r="G20" s="2">
        <v>34.132640147757975</v>
      </c>
      <c r="H20" s="2">
        <f t="shared" si="0"/>
        <v>8.5052728721830047</v>
      </c>
      <c r="I20" s="2">
        <f t="shared" si="1"/>
        <v>26.897657736646536</v>
      </c>
      <c r="J20" s="3">
        <f t="shared" si="2"/>
        <v>0.31620868089919413</v>
      </c>
    </row>
    <row r="21" spans="1:10" ht="21.95" customHeight="1" x14ac:dyDescent="0.25">
      <c r="A21" s="1" t="s">
        <v>18</v>
      </c>
      <c r="B21" s="4" t="s">
        <v>79</v>
      </c>
      <c r="C21" s="5" t="s">
        <v>77</v>
      </c>
      <c r="D21" s="5" t="s">
        <v>75</v>
      </c>
      <c r="E21" s="2">
        <v>633.3237499999999</v>
      </c>
      <c r="F21" s="2">
        <v>9.050254748037478</v>
      </c>
      <c r="G21" s="2">
        <v>19.116685719806142</v>
      </c>
      <c r="H21" s="2">
        <f t="shared" si="0"/>
        <v>14.290092149611441</v>
      </c>
      <c r="I21" s="2">
        <f t="shared" si="1"/>
        <v>30.184697352351215</v>
      </c>
      <c r="J21" s="3">
        <f t="shared" si="2"/>
        <v>0.47342174688057043</v>
      </c>
    </row>
    <row r="22" spans="1:10" ht="21.95" customHeight="1" x14ac:dyDescent="0.25">
      <c r="A22" s="1" t="s">
        <v>19</v>
      </c>
      <c r="B22" s="4" t="s">
        <v>79</v>
      </c>
      <c r="C22" s="5" t="s">
        <v>77</v>
      </c>
      <c r="D22" s="5" t="s">
        <v>75</v>
      </c>
      <c r="E22" s="2">
        <v>653.89</v>
      </c>
      <c r="F22" s="2">
        <v>6.1072207792207793</v>
      </c>
      <c r="G22" s="2">
        <v>19.839928857269896</v>
      </c>
      <c r="H22" s="2">
        <f t="shared" si="0"/>
        <v>9.3398289914523538</v>
      </c>
      <c r="I22" s="2">
        <f t="shared" si="1"/>
        <v>30.341385947590418</v>
      </c>
      <c r="J22" s="3">
        <f t="shared" si="2"/>
        <v>0.30782473178994918</v>
      </c>
    </row>
    <row r="23" spans="1:10" ht="21.95" customHeight="1" x14ac:dyDescent="0.25">
      <c r="A23" s="1" t="s">
        <v>20</v>
      </c>
      <c r="B23" s="4" t="s">
        <v>79</v>
      </c>
      <c r="C23" s="5" t="s">
        <v>78</v>
      </c>
      <c r="D23" s="5" t="s">
        <v>74</v>
      </c>
      <c r="E23" s="2">
        <v>757.77562499999999</v>
      </c>
      <c r="F23" s="2">
        <v>26.823871657754012</v>
      </c>
      <c r="G23" s="2">
        <v>71.109146548792936</v>
      </c>
      <c r="H23" s="2">
        <f t="shared" si="0"/>
        <v>35.398171665595619</v>
      </c>
      <c r="I23" s="2">
        <f t="shared" si="1"/>
        <v>93.839316286787323</v>
      </c>
      <c r="J23" s="3">
        <f t="shared" si="2"/>
        <v>0.37722111654579182</v>
      </c>
    </row>
    <row r="24" spans="1:10" ht="21.95" customHeight="1" x14ac:dyDescent="0.25"/>
    <row r="25" spans="1:10" ht="21.95" customHeight="1" x14ac:dyDescent="0.25">
      <c r="A25" s="1" t="s">
        <v>71</v>
      </c>
      <c r="E25" t="s">
        <v>73</v>
      </c>
      <c r="F25" t="s">
        <v>43</v>
      </c>
      <c r="G25" t="s">
        <v>44</v>
      </c>
      <c r="H25" t="s">
        <v>68</v>
      </c>
      <c r="I25" t="s">
        <v>67</v>
      </c>
      <c r="J25" t="s">
        <v>69</v>
      </c>
    </row>
    <row r="26" spans="1:10" ht="21.95" customHeight="1" x14ac:dyDescent="0.25">
      <c r="A26" s="1" t="s">
        <v>21</v>
      </c>
      <c r="B26" s="4" t="s">
        <v>79</v>
      </c>
      <c r="C26" s="5" t="s">
        <v>78</v>
      </c>
      <c r="D26" s="5" t="s">
        <v>74</v>
      </c>
      <c r="E26" s="2">
        <v>771.32187500000009</v>
      </c>
      <c r="F26" s="2">
        <v>22.946468155500408</v>
      </c>
      <c r="G26" s="2">
        <v>92.043010752688176</v>
      </c>
      <c r="H26" s="2">
        <f t="shared" ref="H26:H47" si="3">(1000*F26)/E26</f>
        <v>29.749536346937401</v>
      </c>
      <c r="I26" s="2">
        <f t="shared" ref="I26:I47" si="4">(1000*G26)/E26</f>
        <v>119.3315187031201</v>
      </c>
      <c r="J26" s="3">
        <f>H26/I26</f>
        <v>0.24930158159597407</v>
      </c>
    </row>
    <row r="27" spans="1:10" ht="21.95" customHeight="1" x14ac:dyDescent="0.25">
      <c r="A27" s="1" t="s">
        <v>22</v>
      </c>
      <c r="B27" s="4" t="s">
        <v>79</v>
      </c>
      <c r="C27" s="5" t="s">
        <v>77</v>
      </c>
      <c r="D27" s="5" t="s">
        <v>75</v>
      </c>
      <c r="E27" s="2">
        <v>598.00974999999994</v>
      </c>
      <c r="F27" s="2">
        <v>6.2355497609734893</v>
      </c>
      <c r="G27" s="2">
        <v>16.347780814785889</v>
      </c>
      <c r="H27" s="2">
        <f t="shared" si="3"/>
        <v>10.427170729195453</v>
      </c>
      <c r="I27" s="2">
        <f t="shared" si="4"/>
        <v>27.336980400045135</v>
      </c>
      <c r="J27" s="3">
        <f t="shared" ref="J27:J47" si="5">H27/I27</f>
        <v>0.38143096189139591</v>
      </c>
    </row>
    <row r="28" spans="1:10" ht="21.95" customHeight="1" x14ac:dyDescent="0.25">
      <c r="A28" s="1" t="s">
        <v>23</v>
      </c>
      <c r="B28" s="4" t="s">
        <v>79</v>
      </c>
      <c r="C28" s="5" t="s">
        <v>77</v>
      </c>
      <c r="D28" s="5" t="s">
        <v>75</v>
      </c>
      <c r="E28" s="2">
        <v>642.40562499999999</v>
      </c>
      <c r="F28" s="2">
        <v>9.5734028683181212</v>
      </c>
      <c r="G28" s="2">
        <v>21.991409605622803</v>
      </c>
      <c r="H28" s="2">
        <f t="shared" si="3"/>
        <v>14.902426902501237</v>
      </c>
      <c r="I28" s="2">
        <f t="shared" si="4"/>
        <v>34.232903246485115</v>
      </c>
      <c r="J28" s="3">
        <f t="shared" si="5"/>
        <v>0.43532465812788906</v>
      </c>
    </row>
    <row r="29" spans="1:10" ht="21.95" customHeight="1" x14ac:dyDescent="0.25">
      <c r="A29" s="1" t="s">
        <v>24</v>
      </c>
      <c r="B29" s="4" t="s">
        <v>79</v>
      </c>
      <c r="C29" s="5" t="s">
        <v>77</v>
      </c>
      <c r="D29" s="5" t="s">
        <v>75</v>
      </c>
      <c r="E29" s="2">
        <v>650.46562500000005</v>
      </c>
      <c r="F29" s="2">
        <v>8.6583407671721684</v>
      </c>
      <c r="G29" s="2">
        <v>25.75474218541277</v>
      </c>
      <c r="H29" s="2">
        <f t="shared" si="3"/>
        <v>13.310988981427217</v>
      </c>
      <c r="I29" s="2">
        <f t="shared" si="4"/>
        <v>39.594317048518541</v>
      </c>
      <c r="J29" s="3">
        <f t="shared" si="5"/>
        <v>0.33618433082495258</v>
      </c>
    </row>
    <row r="30" spans="1:10" ht="21.95" customHeight="1" x14ac:dyDescent="0.25">
      <c r="A30" s="1" t="s">
        <v>25</v>
      </c>
      <c r="B30" s="4" t="s">
        <v>79</v>
      </c>
      <c r="C30" s="5" t="s">
        <v>77</v>
      </c>
      <c r="D30" s="5" t="s">
        <v>75</v>
      </c>
      <c r="E30" s="2">
        <v>655.08437500000014</v>
      </c>
      <c r="F30" s="2">
        <v>8.5242628279544927</v>
      </c>
      <c r="G30" s="2">
        <v>33.37737292260622</v>
      </c>
      <c r="H30" s="2">
        <f t="shared" si="3"/>
        <v>13.012465497981831</v>
      </c>
      <c r="I30" s="2">
        <f t="shared" si="4"/>
        <v>50.951257878202654</v>
      </c>
      <c r="J30" s="3">
        <f t="shared" si="5"/>
        <v>0.25539046610169491</v>
      </c>
    </row>
    <row r="31" spans="1:10" ht="21.95" customHeight="1" x14ac:dyDescent="0.25">
      <c r="A31" s="1" t="s">
        <v>26</v>
      </c>
      <c r="B31" s="4" t="s">
        <v>79</v>
      </c>
      <c r="C31" s="5" t="s">
        <v>78</v>
      </c>
      <c r="D31" s="5" t="s">
        <v>75</v>
      </c>
      <c r="E31" s="2">
        <v>971.86437499999988</v>
      </c>
      <c r="F31" s="2">
        <v>4.5980629539951572</v>
      </c>
      <c r="G31" s="2">
        <v>17.98404641044235</v>
      </c>
      <c r="H31" s="2">
        <f t="shared" si="3"/>
        <v>4.7311775925474757</v>
      </c>
      <c r="I31" s="2">
        <f t="shared" si="4"/>
        <v>18.504687354593433</v>
      </c>
      <c r="J31" s="3">
        <f t="shared" si="5"/>
        <v>0.25567454893384362</v>
      </c>
    </row>
    <row r="32" spans="1:10" ht="21.95" customHeight="1" x14ac:dyDescent="0.25">
      <c r="A32" s="1" t="s">
        <v>27</v>
      </c>
      <c r="B32" s="4" t="s">
        <v>79</v>
      </c>
      <c r="C32" s="5" t="s">
        <v>78</v>
      </c>
      <c r="D32" s="5" t="s">
        <v>75</v>
      </c>
      <c r="E32" s="2">
        <v>650.46562500000005</v>
      </c>
      <c r="F32" s="2">
        <v>6.5519472117997148</v>
      </c>
      <c r="G32" s="2">
        <v>23.931491455806562</v>
      </c>
      <c r="H32" s="2">
        <f t="shared" si="3"/>
        <v>10.072703245155674</v>
      </c>
      <c r="I32" s="2">
        <f t="shared" si="4"/>
        <v>36.791323839452019</v>
      </c>
      <c r="J32" s="3">
        <f t="shared" si="5"/>
        <v>0.27377930973917625</v>
      </c>
    </row>
    <row r="33" spans="1:10" ht="21.95" customHeight="1" x14ac:dyDescent="0.25">
      <c r="A33" s="1" t="s">
        <v>28</v>
      </c>
      <c r="B33" s="4" t="s">
        <v>76</v>
      </c>
      <c r="C33" s="5" t="s">
        <v>78</v>
      </c>
      <c r="D33" s="5" t="s">
        <v>75</v>
      </c>
      <c r="E33" s="2">
        <v>1041.585</v>
      </c>
      <c r="F33" s="2">
        <v>4.6690207156308849</v>
      </c>
      <c r="G33" s="2">
        <v>15.115623237450647</v>
      </c>
      <c r="H33" s="2">
        <f t="shared" si="3"/>
        <v>4.4826113237334306</v>
      </c>
      <c r="I33" s="2">
        <f t="shared" si="4"/>
        <v>14.51213605941968</v>
      </c>
      <c r="J33" s="3">
        <f t="shared" si="5"/>
        <v>0.30888707943334182</v>
      </c>
    </row>
    <row r="34" spans="1:10" ht="21.95" customHeight="1" x14ac:dyDescent="0.25">
      <c r="A34" s="1" t="s">
        <v>29</v>
      </c>
      <c r="B34" s="4" t="s">
        <v>76</v>
      </c>
      <c r="C34" s="5" t="s">
        <v>78</v>
      </c>
      <c r="D34" s="5" t="s">
        <v>75</v>
      </c>
      <c r="E34" s="2">
        <v>1125.598125</v>
      </c>
      <c r="F34" s="2">
        <v>8.5433145009416176</v>
      </c>
      <c r="G34" s="2">
        <v>14.664410603496897</v>
      </c>
      <c r="H34" s="2">
        <f t="shared" si="3"/>
        <v>7.5900219724882882</v>
      </c>
      <c r="I34" s="2">
        <f t="shared" si="4"/>
        <v>13.028105038374063</v>
      </c>
      <c r="J34" s="3">
        <f t="shared" si="5"/>
        <v>0.58258833116036501</v>
      </c>
    </row>
    <row r="35" spans="1:10" ht="21.95" customHeight="1" x14ac:dyDescent="0.25">
      <c r="A35" s="1" t="s">
        <v>30</v>
      </c>
      <c r="B35" s="4" t="s">
        <v>76</v>
      </c>
      <c r="C35" s="5" t="s">
        <v>78</v>
      </c>
      <c r="D35" s="5" t="s">
        <v>75</v>
      </c>
      <c r="E35" s="2">
        <v>950.49750000000006</v>
      </c>
      <c r="F35" s="2">
        <v>12.86095238095238</v>
      </c>
      <c r="G35" s="2">
        <v>43.967479674796749</v>
      </c>
      <c r="H35" s="2">
        <f t="shared" si="3"/>
        <v>13.530758766806203</v>
      </c>
      <c r="I35" s="2">
        <f t="shared" si="4"/>
        <v>46.257333317338286</v>
      </c>
      <c r="J35" s="3">
        <f t="shared" si="5"/>
        <v>0.29251056635672018</v>
      </c>
    </row>
    <row r="36" spans="1:10" ht="21.95" customHeight="1" x14ac:dyDescent="0.25">
      <c r="A36" s="1" t="s">
        <v>31</v>
      </c>
      <c r="B36" s="4" t="s">
        <v>79</v>
      </c>
      <c r="C36" s="5" t="s">
        <v>78</v>
      </c>
      <c r="D36" s="5" t="s">
        <v>75</v>
      </c>
      <c r="E36" s="2">
        <v>636.66562499999998</v>
      </c>
      <c r="F36" s="2">
        <v>10.638655462184873</v>
      </c>
      <c r="G36" s="2">
        <v>23.331994261119082</v>
      </c>
      <c r="H36" s="2">
        <f t="shared" si="3"/>
        <v>16.709957384906517</v>
      </c>
      <c r="I36" s="2">
        <f t="shared" si="4"/>
        <v>36.647171364276318</v>
      </c>
      <c r="J36" s="3">
        <f t="shared" si="5"/>
        <v>0.45596854444257034</v>
      </c>
    </row>
    <row r="37" spans="1:10" ht="21.95" customHeight="1" x14ac:dyDescent="0.25">
      <c r="A37" s="1" t="s">
        <v>32</v>
      </c>
      <c r="B37" s="4" t="s">
        <v>79</v>
      </c>
      <c r="C37" s="5" t="s">
        <v>78</v>
      </c>
      <c r="D37" s="5" t="s">
        <v>75</v>
      </c>
      <c r="E37" s="2">
        <v>1083.8256249999999</v>
      </c>
      <c r="F37" s="2">
        <v>15.319663865546218</v>
      </c>
      <c r="G37" s="2">
        <v>40.734576757532281</v>
      </c>
      <c r="H37" s="2">
        <f t="shared" si="3"/>
        <v>14.134805002000407</v>
      </c>
      <c r="I37" s="2">
        <f t="shared" si="4"/>
        <v>37.584068708038053</v>
      </c>
      <c r="J37" s="3">
        <f t="shared" si="5"/>
        <v>0.37608501388721161</v>
      </c>
    </row>
    <row r="38" spans="1:10" ht="21.95" customHeight="1" x14ac:dyDescent="0.25">
      <c r="A38" s="1" t="s">
        <v>33</v>
      </c>
      <c r="B38" s="4" t="s">
        <v>79</v>
      </c>
      <c r="C38" s="5" t="s">
        <v>77</v>
      </c>
      <c r="D38" s="5" t="s">
        <v>74</v>
      </c>
      <c r="E38" s="2">
        <v>749.50812499999995</v>
      </c>
      <c r="F38" s="2">
        <v>20.905230769230766</v>
      </c>
      <c r="G38" s="2">
        <v>86.736842105263165</v>
      </c>
      <c r="H38" s="2">
        <f t="shared" si="3"/>
        <v>27.891933485351831</v>
      </c>
      <c r="I38" s="2">
        <f t="shared" si="4"/>
        <v>115.725019132065</v>
      </c>
      <c r="J38" s="3">
        <f t="shared" si="5"/>
        <v>0.24101904406273333</v>
      </c>
    </row>
    <row r="39" spans="1:10" ht="21.95" customHeight="1" x14ac:dyDescent="0.25">
      <c r="A39" s="1" t="s">
        <v>34</v>
      </c>
      <c r="B39" s="4" t="s">
        <v>79</v>
      </c>
      <c r="C39" s="5" t="s">
        <v>77</v>
      </c>
      <c r="D39" s="5" t="s">
        <v>74</v>
      </c>
      <c r="E39" s="2">
        <v>518.193625</v>
      </c>
      <c r="F39" s="2">
        <v>24.670769230769228</v>
      </c>
      <c r="G39" s="2">
        <v>58.94736842105263</v>
      </c>
      <c r="H39" s="2">
        <f t="shared" si="3"/>
        <v>47.609171631104545</v>
      </c>
      <c r="I39" s="2">
        <f t="shared" si="4"/>
        <v>113.75548748028815</v>
      </c>
      <c r="J39" s="3">
        <f t="shared" si="5"/>
        <v>0.41852197802197794</v>
      </c>
    </row>
    <row r="40" spans="1:10" ht="21.95" customHeight="1" x14ac:dyDescent="0.25">
      <c r="A40" s="1" t="s">
        <v>35</v>
      </c>
      <c r="B40" s="4" t="s">
        <v>76</v>
      </c>
      <c r="C40" s="5" t="s">
        <v>78</v>
      </c>
      <c r="D40" s="5" t="s">
        <v>74</v>
      </c>
      <c r="E40" s="2">
        <v>1082.4024999999999</v>
      </c>
      <c r="F40" s="2">
        <v>27.520287710765714</v>
      </c>
      <c r="G40" s="2">
        <v>122.48999095957639</v>
      </c>
      <c r="H40" s="2">
        <f t="shared" si="3"/>
        <v>25.425188606609574</v>
      </c>
      <c r="I40" s="2">
        <f t="shared" si="4"/>
        <v>113.16491874286727</v>
      </c>
      <c r="J40" s="3">
        <f t="shared" si="5"/>
        <v>0.22467376718027388</v>
      </c>
    </row>
    <row r="41" spans="1:10" ht="21.95" customHeight="1" x14ac:dyDescent="0.25">
      <c r="A41" s="1" t="s">
        <v>36</v>
      </c>
      <c r="B41" s="4" t="s">
        <v>76</v>
      </c>
      <c r="C41" s="5" t="s">
        <v>78</v>
      </c>
      <c r="D41" s="5" t="s">
        <v>74</v>
      </c>
      <c r="E41" s="2">
        <v>831.85374999999999</v>
      </c>
      <c r="F41" s="2">
        <v>25.51636876839742</v>
      </c>
      <c r="G41" s="2">
        <v>74.210214480388672</v>
      </c>
      <c r="H41" s="2">
        <f t="shared" si="3"/>
        <v>30.674104394429214</v>
      </c>
      <c r="I41" s="2">
        <f t="shared" si="4"/>
        <v>89.210650887116486</v>
      </c>
      <c r="J41" s="3">
        <f t="shared" si="5"/>
        <v>0.34383903815748385</v>
      </c>
    </row>
    <row r="42" spans="1:10" ht="21.95" customHeight="1" x14ac:dyDescent="0.25">
      <c r="A42" s="1" t="s">
        <v>37</v>
      </c>
      <c r="B42" s="4" t="s">
        <v>76</v>
      </c>
      <c r="C42" s="5" t="s">
        <v>78</v>
      </c>
      <c r="D42" s="5" t="s">
        <v>74</v>
      </c>
      <c r="E42" s="2">
        <v>1112.53125</v>
      </c>
      <c r="F42" s="2">
        <v>34.376219035202084</v>
      </c>
      <c r="G42" s="2">
        <v>111.88250319284802</v>
      </c>
      <c r="H42" s="2">
        <f t="shared" si="3"/>
        <v>30.89910421410822</v>
      </c>
      <c r="I42" s="2">
        <f t="shared" si="4"/>
        <v>100.56571731611855</v>
      </c>
      <c r="J42" s="3">
        <f t="shared" si="5"/>
        <v>0.30725285951056153</v>
      </c>
    </row>
    <row r="43" spans="1:10" ht="21.95" customHeight="1" x14ac:dyDescent="0.25">
      <c r="A43" s="1" t="s">
        <v>38</v>
      </c>
      <c r="B43" s="4" t="s">
        <v>79</v>
      </c>
      <c r="C43" s="5" t="s">
        <v>78</v>
      </c>
      <c r="D43" s="5" t="s">
        <v>75</v>
      </c>
      <c r="E43" s="2">
        <v>1016.6875</v>
      </c>
      <c r="F43" s="2">
        <v>15.538500941619585</v>
      </c>
      <c r="G43" s="2">
        <v>28.42809706257982</v>
      </c>
      <c r="H43" s="2">
        <f t="shared" si="3"/>
        <v>15.283458232366961</v>
      </c>
      <c r="I43" s="2">
        <f t="shared" si="4"/>
        <v>27.961489703158364</v>
      </c>
      <c r="J43" s="3">
        <f t="shared" si="5"/>
        <v>0.54658955565735223</v>
      </c>
    </row>
    <row r="44" spans="1:10" ht="21.95" customHeight="1" x14ac:dyDescent="0.25">
      <c r="A44" s="1" t="s">
        <v>39</v>
      </c>
      <c r="B44" s="4" t="s">
        <v>79</v>
      </c>
      <c r="C44" s="5" t="s">
        <v>78</v>
      </c>
      <c r="D44" s="5" t="s">
        <v>75</v>
      </c>
      <c r="E44" s="2">
        <v>559.20731249999994</v>
      </c>
      <c r="F44" s="2">
        <v>9.9664366899302088</v>
      </c>
      <c r="G44" s="2">
        <v>23.388776200135226</v>
      </c>
      <c r="H44" s="2">
        <f t="shared" si="3"/>
        <v>17.822436272111894</v>
      </c>
      <c r="I44" s="2">
        <f t="shared" si="4"/>
        <v>41.824875457320182</v>
      </c>
      <c r="J44" s="3">
        <f t="shared" si="5"/>
        <v>0.42612048636698602</v>
      </c>
    </row>
    <row r="45" spans="1:10" ht="21.95" customHeight="1" x14ac:dyDescent="0.25">
      <c r="A45" s="1" t="s">
        <v>40</v>
      </c>
      <c r="B45" s="4" t="s">
        <v>76</v>
      </c>
      <c r="C45" s="5" t="s">
        <v>78</v>
      </c>
      <c r="D45" s="5" t="s">
        <v>75</v>
      </c>
      <c r="E45" s="2">
        <v>657.39687500000002</v>
      </c>
      <c r="F45" s="2">
        <v>2.6893559322033895</v>
      </c>
      <c r="G45" s="2">
        <v>5.5463601532567051</v>
      </c>
      <c r="H45" s="2">
        <f t="shared" si="3"/>
        <v>4.0909168182513636</v>
      </c>
      <c r="I45" s="2">
        <f t="shared" si="4"/>
        <v>8.43685202071687</v>
      </c>
      <c r="J45" s="3">
        <f t="shared" si="5"/>
        <v>0.48488663878494376</v>
      </c>
    </row>
    <row r="46" spans="1:10" ht="21.95" customHeight="1" x14ac:dyDescent="0.25">
      <c r="A46" s="1" t="s">
        <v>41</v>
      </c>
      <c r="B46" s="4" t="s">
        <v>79</v>
      </c>
      <c r="C46" s="5" t="s">
        <v>78</v>
      </c>
      <c r="D46" s="5" t="s">
        <v>75</v>
      </c>
      <c r="E46" s="2">
        <v>816.86937499999999</v>
      </c>
      <c r="F46" s="2">
        <v>15.604904791797447</v>
      </c>
      <c r="G46" s="2">
        <v>24.86391372215127</v>
      </c>
      <c r="H46" s="2">
        <f t="shared" si="3"/>
        <v>19.103304970635538</v>
      </c>
      <c r="I46" s="2">
        <f t="shared" si="4"/>
        <v>30.438053479665918</v>
      </c>
      <c r="J46" s="3">
        <f t="shared" si="5"/>
        <v>0.62761257001527593</v>
      </c>
    </row>
    <row r="47" spans="1:10" ht="21.95" customHeight="1" x14ac:dyDescent="0.25">
      <c r="A47" s="1" t="s">
        <v>42</v>
      </c>
      <c r="B47" s="4" t="s">
        <v>79</v>
      </c>
      <c r="C47" s="5" t="s">
        <v>78</v>
      </c>
      <c r="D47" s="5" t="s">
        <v>75</v>
      </c>
      <c r="E47" s="2">
        <v>821.85249999999996</v>
      </c>
      <c r="F47" s="2">
        <v>8.497414965986394</v>
      </c>
      <c r="G47" s="2">
        <v>26.016260162601629</v>
      </c>
      <c r="H47" s="2">
        <f t="shared" si="3"/>
        <v>10.339343088919721</v>
      </c>
      <c r="I47" s="2">
        <f t="shared" si="4"/>
        <v>31.655631834911532</v>
      </c>
      <c r="J47" s="3">
        <f t="shared" si="5"/>
        <v>0.32661938775510202</v>
      </c>
    </row>
    <row r="48" spans="1:10" ht="21.95" customHeight="1" x14ac:dyDescent="0.25"/>
    <row r="49" spans="1:10" ht="21.95" customHeight="1" x14ac:dyDescent="0.25">
      <c r="A49" s="1" t="s">
        <v>72</v>
      </c>
      <c r="E49" t="s">
        <v>73</v>
      </c>
      <c r="F49" t="s">
        <v>43</v>
      </c>
      <c r="G49" t="s">
        <v>44</v>
      </c>
      <c r="H49" t="s">
        <v>68</v>
      </c>
      <c r="I49" t="s">
        <v>67</v>
      </c>
      <c r="J49" t="s">
        <v>69</v>
      </c>
    </row>
    <row r="50" spans="1:10" ht="21.95" customHeight="1" x14ac:dyDescent="0.25">
      <c r="A50" s="1" t="s">
        <v>45</v>
      </c>
      <c r="B50" s="4" t="s">
        <v>79</v>
      </c>
      <c r="C50" s="5" t="s">
        <v>78</v>
      </c>
      <c r="D50" s="5" t="s">
        <v>75</v>
      </c>
      <c r="E50" s="2">
        <v>574.78131250000001</v>
      </c>
      <c r="F50" s="2">
        <v>9.4915254237288149</v>
      </c>
      <c r="G50" s="2">
        <v>26.666666666666668</v>
      </c>
      <c r="H50" s="2">
        <f t="shared" ref="H50:H71" si="6">(1000*F50)/E50</f>
        <v>16.513281168529318</v>
      </c>
      <c r="I50" s="2">
        <f t="shared" ref="I50:I71" si="7">(1000*G50)/E50</f>
        <v>46.394456616344264</v>
      </c>
      <c r="J50" s="3">
        <f>H50/I50</f>
        <v>0.35593220338983056</v>
      </c>
    </row>
    <row r="51" spans="1:10" ht="21.95" customHeight="1" x14ac:dyDescent="0.25">
      <c r="A51" s="1" t="s">
        <v>46</v>
      </c>
      <c r="B51" s="4" t="s">
        <v>79</v>
      </c>
      <c r="C51" s="5" t="s">
        <v>78</v>
      </c>
      <c r="D51" s="5" t="s">
        <v>75</v>
      </c>
      <c r="E51" s="2">
        <v>613.58049999999992</v>
      </c>
      <c r="F51" s="2">
        <v>6.1901252763448795</v>
      </c>
      <c r="G51" s="2">
        <v>20.588235294117649</v>
      </c>
      <c r="H51" s="2">
        <f t="shared" si="6"/>
        <v>10.088529991329386</v>
      </c>
      <c r="I51" s="2">
        <f t="shared" si="7"/>
        <v>33.554252936847973</v>
      </c>
      <c r="J51" s="3">
        <f t="shared" ref="J51:J71" si="8">H51/I51</f>
        <v>0.30066322770817988</v>
      </c>
    </row>
    <row r="52" spans="1:10" ht="21.95" customHeight="1" x14ac:dyDescent="0.25">
      <c r="A52" s="1" t="s">
        <v>47</v>
      </c>
      <c r="B52" s="4" t="s">
        <v>79</v>
      </c>
      <c r="C52" s="5" t="s">
        <v>77</v>
      </c>
      <c r="D52" s="5" t="s">
        <v>74</v>
      </c>
      <c r="E52" s="2">
        <v>789.54500000000007</v>
      </c>
      <c r="F52" s="2">
        <v>24.687823141379933</v>
      </c>
      <c r="G52" s="2">
        <v>103.70397353003673</v>
      </c>
      <c r="H52" s="2">
        <f t="shared" si="6"/>
        <v>31.268418065316013</v>
      </c>
      <c r="I52" s="2">
        <f t="shared" si="7"/>
        <v>131.34650150407731</v>
      </c>
      <c r="J52" s="3">
        <f t="shared" si="8"/>
        <v>0.23806053231151625</v>
      </c>
    </row>
    <row r="53" spans="1:10" ht="21.95" customHeight="1" x14ac:dyDescent="0.25">
      <c r="A53" s="1" t="s">
        <v>48</v>
      </c>
      <c r="B53" s="4" t="s">
        <v>79</v>
      </c>
      <c r="C53" s="5" t="s">
        <v>77</v>
      </c>
      <c r="D53" s="5" t="s">
        <v>74</v>
      </c>
      <c r="E53" s="2">
        <v>928.89937499999996</v>
      </c>
      <c r="F53" s="2">
        <v>20.461135563380282</v>
      </c>
      <c r="G53" s="2">
        <v>107.30215827338129</v>
      </c>
      <c r="H53" s="2">
        <f t="shared" si="6"/>
        <v>22.027289622603398</v>
      </c>
      <c r="I53" s="2">
        <f t="shared" si="7"/>
        <v>115.51537352835585</v>
      </c>
      <c r="J53" s="3">
        <f t="shared" si="8"/>
        <v>0.19068708302446258</v>
      </c>
    </row>
    <row r="54" spans="1:10" ht="21.95" customHeight="1" x14ac:dyDescent="0.25">
      <c r="A54" s="1" t="s">
        <v>49</v>
      </c>
      <c r="B54" s="4" t="s">
        <v>79</v>
      </c>
      <c r="C54" s="5" t="s">
        <v>77</v>
      </c>
      <c r="D54" s="5" t="s">
        <v>74</v>
      </c>
      <c r="E54" s="2">
        <v>772.36750000000006</v>
      </c>
      <c r="F54" s="2">
        <v>19.942548313134623</v>
      </c>
      <c r="G54" s="2">
        <v>105.53640808283605</v>
      </c>
      <c r="H54" s="2">
        <f t="shared" si="6"/>
        <v>25.820025199318486</v>
      </c>
      <c r="I54" s="2">
        <f t="shared" si="7"/>
        <v>136.64014615171669</v>
      </c>
      <c r="J54" s="3">
        <f t="shared" si="8"/>
        <v>0.18896368253770413</v>
      </c>
    </row>
    <row r="55" spans="1:10" ht="21.95" customHeight="1" x14ac:dyDescent="0.25">
      <c r="A55" s="1" t="s">
        <v>50</v>
      </c>
      <c r="B55" s="4" t="s">
        <v>79</v>
      </c>
      <c r="C55" s="5" t="s">
        <v>77</v>
      </c>
      <c r="D55" s="5" t="s">
        <v>74</v>
      </c>
      <c r="E55" s="2">
        <v>588.41093749999993</v>
      </c>
      <c r="F55" s="2">
        <v>17.755178127589065</v>
      </c>
      <c r="G55" s="2">
        <v>69.984483001833837</v>
      </c>
      <c r="H55" s="2">
        <f t="shared" si="6"/>
        <v>30.174792812360096</v>
      </c>
      <c r="I55" s="2">
        <f t="shared" si="7"/>
        <v>118.93810692775209</v>
      </c>
      <c r="J55" s="3">
        <f t="shared" si="8"/>
        <v>0.25370164022107322</v>
      </c>
    </row>
    <row r="56" spans="1:10" ht="21.95" customHeight="1" x14ac:dyDescent="0.25">
      <c r="A56" s="1" t="s">
        <v>51</v>
      </c>
      <c r="B56" s="4" t="s">
        <v>79</v>
      </c>
      <c r="C56" s="5" t="s">
        <v>78</v>
      </c>
      <c r="D56" s="5" t="s">
        <v>74</v>
      </c>
      <c r="E56" s="2">
        <v>983.01625000000001</v>
      </c>
      <c r="F56" s="2">
        <v>21.003640303358615</v>
      </c>
      <c r="G56" s="2">
        <v>117.69931746910164</v>
      </c>
      <c r="H56" s="2">
        <f t="shared" si="6"/>
        <v>21.366524005435934</v>
      </c>
      <c r="I56" s="2">
        <f t="shared" si="7"/>
        <v>119.73282991924258</v>
      </c>
      <c r="J56" s="3">
        <f t="shared" si="8"/>
        <v>0.17845167461461683</v>
      </c>
    </row>
    <row r="57" spans="1:10" ht="21.95" customHeight="1" x14ac:dyDescent="0.25">
      <c r="A57" s="1" t="s">
        <v>52</v>
      </c>
      <c r="B57" s="4" t="s">
        <v>79</v>
      </c>
      <c r="C57" s="5" t="s">
        <v>78</v>
      </c>
      <c r="D57" s="5" t="s">
        <v>74</v>
      </c>
      <c r="E57" s="2">
        <v>651.78937500000006</v>
      </c>
      <c r="F57" s="2">
        <v>10.908920187793429</v>
      </c>
      <c r="G57" s="2">
        <v>81.754025351147646</v>
      </c>
      <c r="H57" s="2">
        <f t="shared" si="6"/>
        <v>16.73687943715472</v>
      </c>
      <c r="I57" s="2">
        <f t="shared" si="7"/>
        <v>125.43012894487217</v>
      </c>
      <c r="J57" s="3">
        <f t="shared" si="8"/>
        <v>0.13343587842846555</v>
      </c>
    </row>
    <row r="58" spans="1:10" ht="21.95" customHeight="1" x14ac:dyDescent="0.25">
      <c r="A58" s="1" t="s">
        <v>53</v>
      </c>
      <c r="B58" s="4" t="s">
        <v>79</v>
      </c>
      <c r="C58" s="5" t="s">
        <v>78</v>
      </c>
      <c r="D58" s="5" t="s">
        <v>74</v>
      </c>
      <c r="E58" s="2">
        <v>901.6606250000001</v>
      </c>
      <c r="F58" s="2">
        <v>18.372749540722598</v>
      </c>
      <c r="G58" s="2">
        <v>94.288395370659984</v>
      </c>
      <c r="H58" s="2">
        <f t="shared" si="6"/>
        <v>20.376568557291272</v>
      </c>
      <c r="I58" s="2">
        <f t="shared" si="7"/>
        <v>104.57193400306238</v>
      </c>
      <c r="J58" s="3">
        <f t="shared" si="8"/>
        <v>0.19485695422535215</v>
      </c>
    </row>
    <row r="59" spans="1:10" ht="21.95" customHeight="1" x14ac:dyDescent="0.25">
      <c r="A59" s="1" t="s">
        <v>54</v>
      </c>
      <c r="B59" s="4" t="s">
        <v>79</v>
      </c>
      <c r="C59" s="5" t="s">
        <v>78</v>
      </c>
      <c r="D59" s="5" t="s">
        <v>74</v>
      </c>
      <c r="E59" s="2">
        <v>1072.93625</v>
      </c>
      <c r="F59" s="2">
        <v>27.032746478873243</v>
      </c>
      <c r="G59" s="2">
        <v>121.55532716683796</v>
      </c>
      <c r="H59" s="2">
        <f t="shared" si="6"/>
        <v>25.195109661802594</v>
      </c>
      <c r="I59" s="2">
        <f t="shared" si="7"/>
        <v>113.29221765676941</v>
      </c>
      <c r="J59" s="3">
        <f t="shared" si="8"/>
        <v>0.22239047114545685</v>
      </c>
    </row>
    <row r="60" spans="1:10" ht="21.95" customHeight="1" x14ac:dyDescent="0.25">
      <c r="A60" s="1" t="s">
        <v>55</v>
      </c>
      <c r="B60" s="4" t="s">
        <v>76</v>
      </c>
      <c r="C60" s="5" t="s">
        <v>78</v>
      </c>
      <c r="D60" s="5" t="s">
        <v>74</v>
      </c>
      <c r="E60" s="2">
        <v>790.77625</v>
      </c>
      <c r="F60" s="2">
        <v>20.398943661971831</v>
      </c>
      <c r="G60" s="2">
        <v>87.132579650565262</v>
      </c>
      <c r="H60" s="2">
        <f t="shared" si="6"/>
        <v>25.796100555589312</v>
      </c>
      <c r="I60" s="2">
        <f t="shared" si="7"/>
        <v>110.18613628136312</v>
      </c>
      <c r="J60" s="3">
        <f t="shared" si="8"/>
        <v>0.2341138497652582</v>
      </c>
    </row>
    <row r="61" spans="1:10" ht="21.95" customHeight="1" x14ac:dyDescent="0.25">
      <c r="A61" s="1" t="s">
        <v>56</v>
      </c>
      <c r="B61" s="4" t="s">
        <v>79</v>
      </c>
      <c r="C61" s="5" t="s">
        <v>77</v>
      </c>
      <c r="D61" s="5" t="s">
        <v>75</v>
      </c>
      <c r="E61" s="2">
        <v>910.70499999999993</v>
      </c>
      <c r="F61" s="2">
        <v>6.3835666912306559</v>
      </c>
      <c r="G61" s="2">
        <v>23.017902813299237</v>
      </c>
      <c r="H61" s="2">
        <f t="shared" si="6"/>
        <v>7.0094780321077153</v>
      </c>
      <c r="I61" s="2">
        <f t="shared" si="7"/>
        <v>25.274817655881147</v>
      </c>
      <c r="J61" s="3">
        <f t="shared" si="8"/>
        <v>0.27733050847457624</v>
      </c>
    </row>
    <row r="62" spans="1:10" ht="21.95" customHeight="1" x14ac:dyDescent="0.25">
      <c r="A62" s="1" t="s">
        <v>57</v>
      </c>
      <c r="B62" s="4" t="s">
        <v>76</v>
      </c>
      <c r="C62" s="5" t="s">
        <v>77</v>
      </c>
      <c r="D62" s="5" t="s">
        <v>75</v>
      </c>
      <c r="E62" s="2">
        <v>1009.8862500000001</v>
      </c>
      <c r="F62" s="2">
        <v>3.4819454679439943</v>
      </c>
      <c r="G62" s="2">
        <v>11.253196930946293</v>
      </c>
      <c r="H62" s="2">
        <f t="shared" si="6"/>
        <v>3.4478590712013295</v>
      </c>
      <c r="I62" s="2">
        <f t="shared" si="7"/>
        <v>11.143034109976536</v>
      </c>
      <c r="J62" s="3">
        <f t="shared" si="8"/>
        <v>0.30941833590138668</v>
      </c>
    </row>
    <row r="63" spans="1:10" ht="21.95" customHeight="1" x14ac:dyDescent="0.25">
      <c r="A63" s="1" t="s">
        <v>58</v>
      </c>
      <c r="B63" s="4" t="s">
        <v>76</v>
      </c>
      <c r="C63" s="5" t="s">
        <v>77</v>
      </c>
      <c r="D63" s="5" t="s">
        <v>75</v>
      </c>
      <c r="E63" s="2">
        <v>874.73250000000007</v>
      </c>
      <c r="F63" s="2">
        <v>5.9637576631806715</v>
      </c>
      <c r="G63" s="2">
        <v>15.894868585732166</v>
      </c>
      <c r="H63" s="2">
        <f t="shared" si="6"/>
        <v>6.8178073447375862</v>
      </c>
      <c r="I63" s="2">
        <f t="shared" si="7"/>
        <v>18.171119268727484</v>
      </c>
      <c r="J63" s="3">
        <f t="shared" si="8"/>
        <v>0.37520018684105166</v>
      </c>
    </row>
    <row r="64" spans="1:10" ht="21.95" customHeight="1" x14ac:dyDescent="0.25">
      <c r="A64" s="1" t="s">
        <v>59</v>
      </c>
      <c r="B64" s="4" t="s">
        <v>79</v>
      </c>
      <c r="C64" s="5" t="s">
        <v>77</v>
      </c>
      <c r="D64" s="5" t="s">
        <v>74</v>
      </c>
      <c r="E64" s="2">
        <v>719.13625000000002</v>
      </c>
      <c r="F64" s="2">
        <v>13.841807909604521</v>
      </c>
      <c r="G64" s="2">
        <v>87.938205585264427</v>
      </c>
      <c r="H64" s="2">
        <f t="shared" si="6"/>
        <v>19.247823913207714</v>
      </c>
      <c r="I64" s="2">
        <f t="shared" si="7"/>
        <v>122.28309389947235</v>
      </c>
      <c r="J64" s="3">
        <f t="shared" si="8"/>
        <v>0.15740380210719193</v>
      </c>
    </row>
    <row r="65" spans="1:10" ht="21.95" customHeight="1" x14ac:dyDescent="0.25">
      <c r="A65" s="1" t="s">
        <v>60</v>
      </c>
      <c r="B65" s="4" t="s">
        <v>76</v>
      </c>
      <c r="C65" s="5" t="s">
        <v>77</v>
      </c>
      <c r="D65" s="5" t="s">
        <v>74</v>
      </c>
      <c r="E65" s="2">
        <v>1110.8031249999999</v>
      </c>
      <c r="F65" s="2">
        <v>26.791635961680178</v>
      </c>
      <c r="G65" s="2">
        <v>117.39130434782611</v>
      </c>
      <c r="H65" s="2">
        <f t="shared" si="6"/>
        <v>24.119157894591069</v>
      </c>
      <c r="I65" s="2">
        <f t="shared" si="7"/>
        <v>105.68146749481473</v>
      </c>
      <c r="J65" s="3">
        <f t="shared" si="8"/>
        <v>0.22822504708097927</v>
      </c>
    </row>
    <row r="66" spans="1:10" ht="21.95" customHeight="1" x14ac:dyDescent="0.25">
      <c r="A66" s="1" t="s">
        <v>61</v>
      </c>
      <c r="B66" s="4" t="s">
        <v>79</v>
      </c>
      <c r="C66" s="5" t="s">
        <v>78</v>
      </c>
      <c r="D66" s="5" t="s">
        <v>74</v>
      </c>
      <c r="E66" s="2">
        <v>915.88937499999997</v>
      </c>
      <c r="F66" s="2">
        <v>19.55773305084746</v>
      </c>
      <c r="G66" s="2">
        <v>109.0686274509804</v>
      </c>
      <c r="H66" s="2">
        <f t="shared" si="6"/>
        <v>21.353815847953754</v>
      </c>
      <c r="I66" s="2">
        <f t="shared" si="7"/>
        <v>119.08493583188516</v>
      </c>
      <c r="J66" s="3">
        <f t="shared" si="8"/>
        <v>0.17931584460102837</v>
      </c>
    </row>
    <row r="67" spans="1:10" ht="21.95" customHeight="1" x14ac:dyDescent="0.25">
      <c r="A67" s="1" t="s">
        <v>62</v>
      </c>
      <c r="B67" s="4" t="s">
        <v>76</v>
      </c>
      <c r="C67" s="5" t="s">
        <v>78</v>
      </c>
      <c r="D67" s="5" t="s">
        <v>74</v>
      </c>
      <c r="E67" s="2">
        <v>570.25350000000003</v>
      </c>
      <c r="F67" s="2">
        <v>13.393325179101872</v>
      </c>
      <c r="G67" s="2">
        <v>67.313523347483326</v>
      </c>
      <c r="H67" s="2">
        <f t="shared" si="6"/>
        <v>23.486616354133506</v>
      </c>
      <c r="I67" s="2">
        <f t="shared" si="7"/>
        <v>118.04140324870136</v>
      </c>
      <c r="J67" s="3">
        <f t="shared" si="8"/>
        <v>0.19896930829134224</v>
      </c>
    </row>
    <row r="68" spans="1:10" ht="21.95" customHeight="1" x14ac:dyDescent="0.25">
      <c r="A68" s="1" t="s">
        <v>63</v>
      </c>
      <c r="B68" s="4" t="s">
        <v>79</v>
      </c>
      <c r="C68" s="5" t="s">
        <v>77</v>
      </c>
      <c r="D68" s="5" t="s">
        <v>74</v>
      </c>
      <c r="E68" s="2">
        <v>902.95062500000006</v>
      </c>
      <c r="F68" s="2">
        <v>21.584997482799128</v>
      </c>
      <c r="G68" s="2">
        <v>115.31741409435062</v>
      </c>
      <c r="H68" s="2">
        <f t="shared" si="6"/>
        <v>23.904958793067038</v>
      </c>
      <c r="I68" s="2">
        <f t="shared" si="7"/>
        <v>127.71176064510793</v>
      </c>
      <c r="J68" s="3">
        <f t="shared" si="8"/>
        <v>0.18717899332306112</v>
      </c>
    </row>
    <row r="69" spans="1:10" ht="21.95" customHeight="1" x14ac:dyDescent="0.25">
      <c r="A69" s="1" t="s">
        <v>64</v>
      </c>
      <c r="B69" s="4" t="s">
        <v>79</v>
      </c>
      <c r="C69" s="5" t="s">
        <v>77</v>
      </c>
      <c r="D69" s="5" t="s">
        <v>74</v>
      </c>
      <c r="E69" s="2">
        <v>814.29250000000002</v>
      </c>
      <c r="F69" s="2">
        <v>20.825820411107106</v>
      </c>
      <c r="G69" s="2">
        <v>103.87984981226533</v>
      </c>
      <c r="H69" s="2">
        <f t="shared" si="6"/>
        <v>25.575355797956025</v>
      </c>
      <c r="I69" s="2">
        <f t="shared" si="7"/>
        <v>127.57068229446463</v>
      </c>
      <c r="J69" s="3">
        <f t="shared" si="8"/>
        <v>0.20047988564427199</v>
      </c>
    </row>
    <row r="70" spans="1:10" ht="21.95" customHeight="1" x14ac:dyDescent="0.25">
      <c r="A70" s="1" t="s">
        <v>65</v>
      </c>
      <c r="B70" s="4" t="s">
        <v>79</v>
      </c>
      <c r="C70" s="5" t="s">
        <v>77</v>
      </c>
      <c r="D70" s="5" t="s">
        <v>74</v>
      </c>
      <c r="E70" s="2">
        <v>902.95062500000006</v>
      </c>
      <c r="F70" s="2">
        <v>21.062323943661976</v>
      </c>
      <c r="G70" s="2">
        <v>121.55532716683796</v>
      </c>
      <c r="H70" s="2">
        <f t="shared" si="6"/>
        <v>23.326108161962871</v>
      </c>
      <c r="I70" s="2">
        <f t="shared" si="7"/>
        <v>134.62012628524172</v>
      </c>
      <c r="J70" s="3">
        <f t="shared" si="8"/>
        <v>0.17327355727284063</v>
      </c>
    </row>
    <row r="71" spans="1:10" ht="21.95" customHeight="1" x14ac:dyDescent="0.25">
      <c r="A71" s="1" t="s">
        <v>66</v>
      </c>
      <c r="B71" s="4" t="s">
        <v>79</v>
      </c>
      <c r="C71" s="5" t="s">
        <v>77</v>
      </c>
      <c r="D71" s="5" t="s">
        <v>74</v>
      </c>
      <c r="E71" s="2">
        <v>896.50750000000005</v>
      </c>
      <c r="F71" s="2">
        <v>21.360845070422542</v>
      </c>
      <c r="G71" s="2">
        <v>117.46762589928056</v>
      </c>
      <c r="H71" s="2">
        <f t="shared" si="6"/>
        <v>23.826733262602424</v>
      </c>
      <c r="I71" s="2">
        <f t="shared" si="7"/>
        <v>131.02804594415613</v>
      </c>
      <c r="J71" s="3">
        <f t="shared" si="8"/>
        <v>0.18184452871072598</v>
      </c>
    </row>
    <row r="72" spans="1:10" ht="21.95" customHeight="1" x14ac:dyDescent="0.25"/>
    <row r="73" spans="1:10" ht="21.95" customHeight="1" x14ac:dyDescent="0.25"/>
    <row r="74" spans="1:10" ht="21.95" customHeight="1" x14ac:dyDescent="0.25"/>
    <row r="75" spans="1:10" ht="21.95" customHeight="1" x14ac:dyDescent="0.25"/>
    <row r="76" spans="1:10" ht="21.95" customHeight="1" x14ac:dyDescent="0.25"/>
    <row r="77" spans="1:10" ht="21.95" customHeight="1" x14ac:dyDescent="0.25"/>
    <row r="78" spans="1:10" ht="21.95" customHeight="1" x14ac:dyDescent="0.25"/>
    <row r="79" spans="1:10" ht="21.95" customHeight="1" x14ac:dyDescent="0.25"/>
    <row r="80" spans="1:10" ht="21.95" customHeight="1" x14ac:dyDescent="0.25"/>
    <row r="81" ht="21.95" customHeight="1" x14ac:dyDescent="0.25"/>
    <row r="82" ht="21.95" customHeight="1" x14ac:dyDescent="0.25"/>
    <row r="83" ht="21.95" customHeight="1" x14ac:dyDescent="0.25"/>
    <row r="84" ht="21.95" customHeight="1" x14ac:dyDescent="0.25"/>
    <row r="85" ht="21.95" customHeight="1" x14ac:dyDescent="0.25"/>
    <row r="86" ht="21.95" customHeight="1" x14ac:dyDescent="0.25"/>
    <row r="87" ht="21.95" customHeight="1" x14ac:dyDescent="0.25"/>
    <row r="88" ht="21.95" customHeight="1" x14ac:dyDescent="0.25"/>
    <row r="89" ht="21.95" customHeight="1" x14ac:dyDescent="0.25"/>
    <row r="90" ht="21.95" customHeight="1" x14ac:dyDescent="0.25"/>
    <row r="91" ht="21.95" customHeight="1" x14ac:dyDescent="0.25"/>
    <row r="92" ht="21.95" customHeight="1" x14ac:dyDescent="0.25"/>
    <row r="93" ht="21.95" customHeight="1" x14ac:dyDescent="0.25"/>
    <row r="94" ht="21.95" customHeight="1" x14ac:dyDescent="0.25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opLeftCell="A24" workbookViewId="0">
      <selection activeCell="E38" sqref="E37:E38"/>
    </sheetView>
  </sheetViews>
  <sheetFormatPr defaultRowHeight="15.75" x14ac:dyDescent="0.25"/>
  <cols>
    <col min="3" max="3" width="17.125" customWidth="1"/>
    <col min="7" max="7" width="15.25" customWidth="1"/>
    <col min="11" max="11" width="12.25" customWidth="1"/>
  </cols>
  <sheetData>
    <row r="1" spans="1:15" x14ac:dyDescent="0.25">
      <c r="A1" t="s">
        <v>80</v>
      </c>
    </row>
    <row r="2" spans="1:15" x14ac:dyDescent="0.25">
      <c r="A2" t="s">
        <v>81</v>
      </c>
      <c r="C2" t="s">
        <v>82</v>
      </c>
      <c r="E2" t="s">
        <v>83</v>
      </c>
      <c r="G2" t="s">
        <v>84</v>
      </c>
      <c r="I2" t="s">
        <v>85</v>
      </c>
      <c r="K2" t="s">
        <v>86</v>
      </c>
      <c r="M2" t="s">
        <v>87</v>
      </c>
      <c r="O2" t="s">
        <v>88</v>
      </c>
    </row>
    <row r="3" spans="1:15" x14ac:dyDescent="0.25">
      <c r="A3">
        <v>96.642664155110168</v>
      </c>
      <c r="C3">
        <v>102.04739812660181</v>
      </c>
      <c r="E3">
        <v>18.504687354593433</v>
      </c>
      <c r="G3">
        <v>26.897657736646536</v>
      </c>
      <c r="I3">
        <v>104.94369801788173</v>
      </c>
      <c r="K3">
        <v>112.20328547352611</v>
      </c>
      <c r="M3">
        <v>21.6323376436731</v>
      </c>
      <c r="O3">
        <v>7.2309534140315277</v>
      </c>
    </row>
    <row r="4" spans="1:15" x14ac:dyDescent="0.25">
      <c r="A4">
        <v>85.216360904847718</v>
      </c>
      <c r="C4">
        <v>98.650996785006015</v>
      </c>
      <c r="E4">
        <v>36.791323839452019</v>
      </c>
      <c r="G4">
        <v>30.184697352351215</v>
      </c>
      <c r="I4">
        <v>134.23477639907074</v>
      </c>
      <c r="K4">
        <v>90.654763595051932</v>
      </c>
      <c r="M4">
        <v>9.0149455120359665</v>
      </c>
      <c r="O4">
        <v>13.350632736133569</v>
      </c>
    </row>
    <row r="5" spans="1:15" x14ac:dyDescent="0.25">
      <c r="A5">
        <v>93.839316286787323</v>
      </c>
      <c r="C5">
        <v>115.725019132065</v>
      </c>
      <c r="E5">
        <v>36.647171364276318</v>
      </c>
      <c r="G5">
        <v>30.341385947590418</v>
      </c>
      <c r="I5">
        <v>119.87683709244861</v>
      </c>
      <c r="K5">
        <v>129.36772867677934</v>
      </c>
      <c r="M5">
        <v>14.51213605941968</v>
      </c>
      <c r="O5">
        <v>19.267646417439025</v>
      </c>
    </row>
    <row r="6" spans="1:15" x14ac:dyDescent="0.25">
      <c r="A6">
        <v>119.3315187031201</v>
      </c>
      <c r="C6">
        <v>113.75548748028815</v>
      </c>
      <c r="E6">
        <v>37.584068708038053</v>
      </c>
      <c r="G6">
        <v>27.336980400045135</v>
      </c>
      <c r="I6">
        <v>108.46618815618262</v>
      </c>
      <c r="K6">
        <v>105.68146749481473</v>
      </c>
      <c r="M6">
        <v>13.028105038374063</v>
      </c>
      <c r="O6">
        <v>11.143034109976536</v>
      </c>
    </row>
    <row r="7" spans="1:15" x14ac:dyDescent="0.25">
      <c r="A7">
        <v>119.73282991924258</v>
      </c>
      <c r="C7">
        <v>131.34650150407731</v>
      </c>
      <c r="E7">
        <v>27.961489703158364</v>
      </c>
      <c r="G7">
        <v>34.232903246485115</v>
      </c>
      <c r="I7">
        <v>113.16491874286727</v>
      </c>
      <c r="M7">
        <v>46.257333317338286</v>
      </c>
      <c r="O7">
        <v>18.171119268727484</v>
      </c>
    </row>
    <row r="8" spans="1:15" x14ac:dyDescent="0.25">
      <c r="A8">
        <v>125.43012894487217</v>
      </c>
      <c r="C8">
        <v>115.51537352835585</v>
      </c>
      <c r="E8">
        <v>15.316513672509737</v>
      </c>
      <c r="G8">
        <v>39.594317048518541</v>
      </c>
      <c r="I8">
        <v>89.210650887116486</v>
      </c>
      <c r="M8">
        <v>8.43685202071687</v>
      </c>
    </row>
    <row r="9" spans="1:15" x14ac:dyDescent="0.25">
      <c r="A9">
        <v>104.57193400306238</v>
      </c>
      <c r="C9">
        <v>136.64014615171669</v>
      </c>
      <c r="E9">
        <v>30.438053479665918</v>
      </c>
      <c r="G9">
        <v>50.951257878202654</v>
      </c>
      <c r="I9">
        <v>100.56571731611855</v>
      </c>
    </row>
    <row r="10" spans="1:15" x14ac:dyDescent="0.25">
      <c r="A10">
        <v>113.29221765676941</v>
      </c>
      <c r="C10">
        <v>118.93810692775209</v>
      </c>
      <c r="E10">
        <v>31.655631834911532</v>
      </c>
      <c r="G10">
        <v>25.274817655881147</v>
      </c>
      <c r="I10">
        <v>110.18613628136312</v>
      </c>
    </row>
    <row r="11" spans="1:15" x14ac:dyDescent="0.25">
      <c r="A11">
        <v>119.08493583188516</v>
      </c>
      <c r="C11">
        <v>122.28309389947235</v>
      </c>
      <c r="E11">
        <v>33.554252936847973</v>
      </c>
      <c r="G11">
        <v>46.394456616344264</v>
      </c>
      <c r="I11">
        <v>118.04140324870136</v>
      </c>
    </row>
    <row r="12" spans="1:15" x14ac:dyDescent="0.25">
      <c r="C12">
        <v>127.71176064510793</v>
      </c>
      <c r="E12">
        <v>41.824875457320182</v>
      </c>
    </row>
    <row r="13" spans="1:15" x14ac:dyDescent="0.25">
      <c r="C13">
        <v>127.57068229446463</v>
      </c>
    </row>
    <row r="14" spans="1:15" x14ac:dyDescent="0.25">
      <c r="C14">
        <v>134.62012628524172</v>
      </c>
    </row>
    <row r="15" spans="1:15" x14ac:dyDescent="0.25">
      <c r="C15">
        <v>131.02804594415613</v>
      </c>
    </row>
    <row r="18" spans="1:15" x14ac:dyDescent="0.25">
      <c r="A18" t="s">
        <v>89</v>
      </c>
    </row>
    <row r="19" spans="1:15" x14ac:dyDescent="0.25">
      <c r="A19" t="s">
        <v>81</v>
      </c>
      <c r="C19" t="s">
        <v>82</v>
      </c>
      <c r="E19" t="s">
        <v>83</v>
      </c>
      <c r="G19" t="s">
        <v>84</v>
      </c>
      <c r="I19" t="s">
        <v>85</v>
      </c>
      <c r="K19" t="s">
        <v>86</v>
      </c>
      <c r="M19" t="s">
        <v>87</v>
      </c>
      <c r="O19" t="s">
        <v>88</v>
      </c>
    </row>
    <row r="20" spans="1:15" x14ac:dyDescent="0.25">
      <c r="A20">
        <v>35.56372433920172</v>
      </c>
      <c r="C20">
        <v>34.207871346145787</v>
      </c>
      <c r="E20">
        <v>4.7311775925474757</v>
      </c>
      <c r="G20">
        <v>10.043253003220183</v>
      </c>
      <c r="I20">
        <v>9.9797870329040581</v>
      </c>
      <c r="K20">
        <v>8.1123987540398428</v>
      </c>
      <c r="M20">
        <v>4.4786407492498883</v>
      </c>
      <c r="O20">
        <v>2.0444409223846751</v>
      </c>
    </row>
    <row r="21" spans="1:15" x14ac:dyDescent="0.25">
      <c r="A21">
        <v>25.809112071653711</v>
      </c>
      <c r="C21">
        <v>37.364065032321029</v>
      </c>
      <c r="E21">
        <v>10.072703245155674</v>
      </c>
      <c r="G21">
        <v>8.5052728721830047</v>
      </c>
      <c r="I21">
        <v>11.074369052923334</v>
      </c>
      <c r="K21">
        <v>7.445509851445764</v>
      </c>
      <c r="M21">
        <v>1.7729314788861112</v>
      </c>
      <c r="O21">
        <v>3.2870653544328716</v>
      </c>
    </row>
    <row r="22" spans="1:15" x14ac:dyDescent="0.25">
      <c r="A22">
        <v>35.398171665595619</v>
      </c>
      <c r="C22">
        <v>27.891933485351831</v>
      </c>
      <c r="E22">
        <v>16.709957384906517</v>
      </c>
      <c r="G22">
        <v>14.290092149611441</v>
      </c>
      <c r="I22">
        <v>12.172654957876759</v>
      </c>
      <c r="K22">
        <v>14.566981070260319</v>
      </c>
      <c r="M22">
        <v>4.4826113237334306</v>
      </c>
      <c r="O22">
        <v>3.1798213539731961</v>
      </c>
    </row>
    <row r="23" spans="1:15" x14ac:dyDescent="0.25">
      <c r="A23">
        <v>29.749536346937401</v>
      </c>
      <c r="C23">
        <v>47.609171631104545</v>
      </c>
      <c r="E23">
        <v>14.134805002000407</v>
      </c>
      <c r="G23">
        <v>9.3398289914523538</v>
      </c>
      <c r="I23">
        <v>10.224272986035606</v>
      </c>
      <c r="K23">
        <v>24.119157894591069</v>
      </c>
      <c r="M23">
        <v>7.5900219724882882</v>
      </c>
      <c r="O23">
        <v>3.4478590712013295</v>
      </c>
    </row>
    <row r="24" spans="1:15" x14ac:dyDescent="0.25">
      <c r="A24">
        <v>21.366524005435934</v>
      </c>
      <c r="C24">
        <v>31.268418065316013</v>
      </c>
      <c r="E24">
        <v>15.283458232366961</v>
      </c>
      <c r="G24">
        <v>10.427170729195453</v>
      </c>
      <c r="I24">
        <v>25.425188606609574</v>
      </c>
      <c r="M24">
        <v>13.530758766806203</v>
      </c>
      <c r="O24">
        <v>6.8178073447375862</v>
      </c>
    </row>
    <row r="25" spans="1:15" x14ac:dyDescent="0.25">
      <c r="A25">
        <v>16.73687943715472</v>
      </c>
      <c r="C25">
        <v>22.027289622603398</v>
      </c>
      <c r="E25">
        <v>17.822436272111894</v>
      </c>
      <c r="G25">
        <v>14.902426902501237</v>
      </c>
      <c r="I25">
        <v>30.674104394429214</v>
      </c>
      <c r="M25">
        <v>4.0909168182513636</v>
      </c>
    </row>
    <row r="26" spans="1:15" x14ac:dyDescent="0.25">
      <c r="A26">
        <v>20.376568557291272</v>
      </c>
      <c r="C26">
        <v>25.820025199318486</v>
      </c>
      <c r="E26">
        <v>19.103304970635538</v>
      </c>
      <c r="G26">
        <v>13.310988981427217</v>
      </c>
      <c r="I26">
        <v>30.89910421410822</v>
      </c>
    </row>
    <row r="27" spans="1:15" x14ac:dyDescent="0.25">
      <c r="A27">
        <v>25.195109661802594</v>
      </c>
      <c r="C27">
        <v>30.174792812360096</v>
      </c>
      <c r="E27">
        <v>10.339343088919721</v>
      </c>
      <c r="G27">
        <v>13.012465497981831</v>
      </c>
      <c r="I27">
        <v>25.796100555589312</v>
      </c>
    </row>
    <row r="28" spans="1:15" x14ac:dyDescent="0.25">
      <c r="A28">
        <v>21.353815847953754</v>
      </c>
      <c r="C28">
        <v>19.247823913207714</v>
      </c>
      <c r="E28">
        <v>16.513281168529318</v>
      </c>
    </row>
    <row r="29" spans="1:15" x14ac:dyDescent="0.25">
      <c r="C29">
        <v>23.904958793067038</v>
      </c>
      <c r="E29">
        <v>10.088529991329386</v>
      </c>
    </row>
    <row r="30" spans="1:15" x14ac:dyDescent="0.25">
      <c r="C30">
        <v>25.575355797956025</v>
      </c>
    </row>
    <row r="31" spans="1:15" x14ac:dyDescent="0.25">
      <c r="C31">
        <v>23.326108161962871</v>
      </c>
    </row>
    <row r="32" spans="1:15" x14ac:dyDescent="0.25">
      <c r="C32">
        <v>23.826733262602424</v>
      </c>
    </row>
    <row r="35" spans="1:15" x14ac:dyDescent="0.25">
      <c r="A35" t="s">
        <v>90</v>
      </c>
    </row>
    <row r="36" spans="1:15" x14ac:dyDescent="0.25">
      <c r="A36" t="s">
        <v>81</v>
      </c>
      <c r="C36" t="s">
        <v>82</v>
      </c>
      <c r="E36" t="s">
        <v>83</v>
      </c>
      <c r="G36" t="s">
        <v>84</v>
      </c>
      <c r="I36" t="s">
        <v>85</v>
      </c>
      <c r="K36" t="s">
        <v>86</v>
      </c>
      <c r="M36" t="s">
        <v>87</v>
      </c>
      <c r="O36" t="s">
        <v>88</v>
      </c>
    </row>
    <row r="37" spans="1:15" x14ac:dyDescent="0.25">
      <c r="A37">
        <v>0.36799196969696968</v>
      </c>
      <c r="C37">
        <v>0.33521551724137932</v>
      </c>
      <c r="E37">
        <v>0.65571403636363634</v>
      </c>
      <c r="G37">
        <v>0.25567454893384362</v>
      </c>
      <c r="I37">
        <v>9.5096582466567617E-2</v>
      </c>
      <c r="K37">
        <v>7.230090206185566E-2</v>
      </c>
      <c r="M37">
        <v>0.20703452502553624</v>
      </c>
      <c r="O37">
        <v>0.28273462783171532</v>
      </c>
    </row>
    <row r="38" spans="1:15" x14ac:dyDescent="0.25">
      <c r="A38">
        <v>0.30286569148936171</v>
      </c>
      <c r="C38">
        <v>0.37875000000000003</v>
      </c>
      <c r="E38">
        <v>0.47342174688057043</v>
      </c>
      <c r="G38">
        <v>0.31620868089919413</v>
      </c>
      <c r="I38">
        <v>8.249999999999999E-2</v>
      </c>
      <c r="K38">
        <v>8.2130376344086028E-2</v>
      </c>
      <c r="M38">
        <v>0.19666580086580093</v>
      </c>
      <c r="O38">
        <v>0.24621045454545454</v>
      </c>
    </row>
    <row r="39" spans="1:15" x14ac:dyDescent="0.25">
      <c r="A39">
        <v>0.37722111654579182</v>
      </c>
      <c r="C39">
        <v>0.24101904406273333</v>
      </c>
      <c r="E39">
        <v>0.45596854444257034</v>
      </c>
      <c r="G39">
        <v>0.27377930973917625</v>
      </c>
      <c r="I39">
        <v>0.10154301075268818</v>
      </c>
      <c r="K39">
        <v>0.11260135135135133</v>
      </c>
      <c r="M39">
        <v>0.30888707943334182</v>
      </c>
      <c r="O39">
        <v>0.16503423848878399</v>
      </c>
    </row>
    <row r="40" spans="1:15" x14ac:dyDescent="0.25">
      <c r="A40">
        <v>0.24930158159597407</v>
      </c>
      <c r="C40">
        <v>0.41852197802197794</v>
      </c>
      <c r="E40">
        <v>0.37608501388721161</v>
      </c>
      <c r="G40">
        <v>0.30782473178994918</v>
      </c>
      <c r="I40">
        <v>9.4262305699481866E-2</v>
      </c>
      <c r="K40">
        <v>0.22822504708097927</v>
      </c>
      <c r="M40">
        <v>0.58258833116036501</v>
      </c>
      <c r="O40">
        <v>0.30941833590138668</v>
      </c>
    </row>
    <row r="41" spans="1:15" x14ac:dyDescent="0.25">
      <c r="A41">
        <v>0.17845167461461683</v>
      </c>
      <c r="C41">
        <v>0.23806053231151625</v>
      </c>
      <c r="E41">
        <v>0.54658955565735223</v>
      </c>
      <c r="G41">
        <v>0.38143096189139591</v>
      </c>
      <c r="I41">
        <v>0.22467376718027388</v>
      </c>
      <c r="M41">
        <v>0.29251056635672018</v>
      </c>
      <c r="O41">
        <v>0.37520018684105166</v>
      </c>
    </row>
    <row r="42" spans="1:15" x14ac:dyDescent="0.25">
      <c r="A42">
        <v>0.13343587842846555</v>
      </c>
      <c r="C42">
        <v>0.19068708302446258</v>
      </c>
      <c r="E42">
        <v>0.42612048636698602</v>
      </c>
      <c r="G42">
        <v>0.43532465812788906</v>
      </c>
      <c r="I42">
        <v>0.34383903815748385</v>
      </c>
      <c r="M42">
        <v>0.48488663878494376</v>
      </c>
    </row>
    <row r="43" spans="1:15" x14ac:dyDescent="0.25">
      <c r="A43">
        <v>0.19485695422535215</v>
      </c>
      <c r="C43">
        <v>0.18896368253770413</v>
      </c>
      <c r="E43">
        <v>0.62761257001527593</v>
      </c>
      <c r="G43">
        <v>0.33618433082495258</v>
      </c>
      <c r="I43">
        <v>0.30725285951056153</v>
      </c>
    </row>
    <row r="44" spans="1:15" x14ac:dyDescent="0.25">
      <c r="A44">
        <v>0.22239047114545685</v>
      </c>
      <c r="C44">
        <v>0.25370164022107322</v>
      </c>
      <c r="E44">
        <v>0.32661938775510202</v>
      </c>
      <c r="G44">
        <v>0.25539046610169491</v>
      </c>
      <c r="I44">
        <v>0.2341138497652582</v>
      </c>
    </row>
    <row r="45" spans="1:15" x14ac:dyDescent="0.25">
      <c r="A45">
        <v>0.17931584460102837</v>
      </c>
      <c r="C45">
        <v>0.15740380210719193</v>
      </c>
      <c r="E45">
        <v>0.35593220338983056</v>
      </c>
    </row>
    <row r="46" spans="1:15" x14ac:dyDescent="0.25">
      <c r="C46">
        <v>0.18717899332306112</v>
      </c>
      <c r="E46">
        <v>0.30066322770817988</v>
      </c>
    </row>
    <row r="47" spans="1:15" x14ac:dyDescent="0.25">
      <c r="C47">
        <v>0.20047988564427199</v>
      </c>
    </row>
    <row r="48" spans="1:15" x14ac:dyDescent="0.25">
      <c r="C48">
        <v>0.17327355727284063</v>
      </c>
    </row>
    <row r="49" spans="3:3" x14ac:dyDescent="0.25">
      <c r="C49">
        <v>0.181844528710725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Elsworth</dc:creator>
  <cp:lastModifiedBy>jabay4</cp:lastModifiedBy>
  <dcterms:created xsi:type="dcterms:W3CDTF">2016-01-05T20:21:00Z</dcterms:created>
  <dcterms:modified xsi:type="dcterms:W3CDTF">2016-05-14T04:52:44Z</dcterms:modified>
</cp:coreProperties>
</file>